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2"/>
  <workbookPr/>
  <mc:AlternateContent xmlns:mc="http://schemas.openxmlformats.org/markup-compatibility/2006">
    <mc:Choice Requires="x15">
      <x15ac:absPath xmlns:x15ac="http://schemas.microsoft.com/office/spreadsheetml/2010/11/ac" url="C:\Users\mac010354\OneDrive\"/>
    </mc:Choice>
  </mc:AlternateContent>
  <xr:revisionPtr revIDLastSave="0" documentId="8_{B38C0311-CE2F-4D89-9254-D42199C9D5DB}" xr6:coauthVersionLast="36" xr6:coauthVersionMax="36" xr10:uidLastSave="{00000000-0000-0000-0000-000000000000}"/>
  <bookViews>
    <workbookView xWindow="0" yWindow="0" windowWidth="19200" windowHeight="11265" activeTab="1" xr2:uid="{00000000-000D-0000-FFFF-FFFF00000000}"/>
  </bookViews>
  <sheets>
    <sheet name="Table S1" sheetId="1" r:id="rId1"/>
    <sheet name="Table S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132" i="1" l="1"/>
  <c r="L131" i="1"/>
  <c r="L130" i="1"/>
  <c r="L129" i="1"/>
  <c r="L128" i="1"/>
  <c r="L127" i="1"/>
  <c r="L126" i="1"/>
  <c r="L125" i="1"/>
  <c r="L124" i="1"/>
  <c r="L123" i="1"/>
  <c r="L122" i="1"/>
  <c r="L121" i="1"/>
  <c r="L120" i="1"/>
  <c r="L119" i="1"/>
  <c r="L118" i="1"/>
  <c r="L117" i="1"/>
  <c r="L116" i="1"/>
  <c r="L115" i="1"/>
  <c r="L114" i="1"/>
  <c r="L113" i="1"/>
  <c r="L112" i="1"/>
  <c r="L111" i="1"/>
  <c r="L110" i="1"/>
  <c r="L109" i="1"/>
  <c r="L108" i="1"/>
  <c r="L107" i="1"/>
  <c r="L106" i="1"/>
  <c r="L105" i="1"/>
  <c r="L104" i="1"/>
  <c r="L103" i="1"/>
  <c r="L102" i="1"/>
  <c r="L101" i="1"/>
  <c r="L100" i="1"/>
  <c r="L99" i="1"/>
  <c r="L98" i="1"/>
  <c r="L97" i="1"/>
  <c r="L96" i="1"/>
  <c r="L95" i="1"/>
  <c r="L94" i="1"/>
  <c r="L93" i="1"/>
  <c r="L92" i="1"/>
  <c r="L91" i="1"/>
  <c r="L90" i="1"/>
  <c r="L89" i="1"/>
  <c r="L88" i="1"/>
  <c r="L87" i="1"/>
  <c r="L86" i="1"/>
  <c r="L85" i="1"/>
  <c r="L84" i="1"/>
  <c r="L83" i="1"/>
  <c r="L82" i="1"/>
  <c r="L81" i="1"/>
  <c r="L80" i="1"/>
  <c r="L79" i="1"/>
  <c r="L78" i="1"/>
  <c r="L77" i="1"/>
  <c r="L76" i="1"/>
  <c r="L75" i="1"/>
  <c r="L74" i="1"/>
  <c r="L73" i="1"/>
  <c r="L72" i="1"/>
  <c r="L71" i="1"/>
  <c r="L70" i="1"/>
  <c r="L69" i="1"/>
  <c r="L68" i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3" i="1"/>
  <c r="L2" i="1"/>
</calcChain>
</file>

<file path=xl/sharedStrings.xml><?xml version="1.0" encoding="utf-8"?>
<sst xmlns="http://schemas.openxmlformats.org/spreadsheetml/2006/main" count="521" uniqueCount="219">
  <si>
    <t>SNP</t>
  </si>
  <si>
    <t>chr.exposure</t>
  </si>
  <si>
    <t>pos.exposure</t>
  </si>
  <si>
    <t>other_allele.exposure</t>
  </si>
  <si>
    <t>effect_allele.exposure</t>
  </si>
  <si>
    <t>beta.exposure</t>
  </si>
  <si>
    <t>se.exposure</t>
  </si>
  <si>
    <t>pval.exposure</t>
  </si>
  <si>
    <t>eaf.exposure</t>
  </si>
  <si>
    <t>samplesize.exposure</t>
  </si>
  <si>
    <t>F</t>
    <phoneticPr fontId="1" type="noConversion"/>
  </si>
  <si>
    <t>Cathepsin B</t>
  </si>
  <si>
    <t>rs75773690</t>
  </si>
  <si>
    <t>G</t>
  </si>
  <si>
    <t>A</t>
  </si>
  <si>
    <t>rs113646963</t>
  </si>
  <si>
    <t>C</t>
  </si>
  <si>
    <t>T</t>
  </si>
  <si>
    <t>rs76089522</t>
  </si>
  <si>
    <t>rs200518932</t>
  </si>
  <si>
    <t>C</t>
    <phoneticPr fontId="1" type="noConversion"/>
  </si>
  <si>
    <t>rs13152767</t>
  </si>
  <si>
    <t>rs36021960</t>
  </si>
  <si>
    <t>rs11563944</t>
  </si>
  <si>
    <t>rs1692819</t>
  </si>
  <si>
    <t>rs148930853</t>
  </si>
  <si>
    <t>rs150811995</t>
  </si>
  <si>
    <t>rs72863882</t>
  </si>
  <si>
    <t>rs150370599</t>
  </si>
  <si>
    <t>rs143557119</t>
  </si>
  <si>
    <t>rs117345475</t>
  </si>
  <si>
    <t>rs117486267</t>
  </si>
  <si>
    <t>rs9905973</t>
  </si>
  <si>
    <t>rs147881440</t>
  </si>
  <si>
    <t>rs200652433</t>
  </si>
  <si>
    <t>rs7249773</t>
  </si>
  <si>
    <t>rs1065853</t>
  </si>
  <si>
    <t>Cathepsin E</t>
  </si>
  <si>
    <t>rs149553686</t>
  </si>
  <si>
    <t>rs13089837</t>
  </si>
  <si>
    <t>rs189009983</t>
  </si>
  <si>
    <t>rs57689619</t>
  </si>
  <si>
    <t>rs10900907</t>
  </si>
  <si>
    <t>rs112918835</t>
  </si>
  <si>
    <t>rs57135345</t>
  </si>
  <si>
    <t>rs1936839</t>
  </si>
  <si>
    <t>rs74677283</t>
  </si>
  <si>
    <t>rs8066936</t>
  </si>
  <si>
    <t>rs10401027</t>
  </si>
  <si>
    <t>Cathepsin F</t>
  </si>
  <si>
    <t>rs141177481</t>
  </si>
  <si>
    <t>TA</t>
  </si>
  <si>
    <t>rs7564167</t>
  </si>
  <si>
    <t>rs1260326</t>
  </si>
  <si>
    <t>rs115901379</t>
  </si>
  <si>
    <t>rs58531759</t>
  </si>
  <si>
    <t>rs186369051</t>
  </si>
  <si>
    <t>rs183683891</t>
  </si>
  <si>
    <t>rs112526544</t>
  </si>
  <si>
    <t>rs61866943</t>
  </si>
  <si>
    <t>rs1791679</t>
  </si>
  <si>
    <t>rs10745925</t>
  </si>
  <si>
    <t>rs143015877</t>
  </si>
  <si>
    <t>rs9796775</t>
  </si>
  <si>
    <t>Cathepsin G</t>
  </si>
  <si>
    <t>rs114418234</t>
  </si>
  <si>
    <t>rs35594771</t>
  </si>
  <si>
    <t>CT</t>
  </si>
  <si>
    <t>rs147099093</t>
  </si>
  <si>
    <t>rs192289769</t>
  </si>
  <si>
    <t>rs116142041</t>
  </si>
  <si>
    <t>rs4702448</t>
  </si>
  <si>
    <t>rs497459</t>
  </si>
  <si>
    <t>rs62493038</t>
  </si>
  <si>
    <t>rs77893942</t>
  </si>
  <si>
    <t>rs72773561</t>
  </si>
  <si>
    <t>rs35241999</t>
  </si>
  <si>
    <t>rs117133380</t>
  </si>
  <si>
    <t>rs56284011</t>
  </si>
  <si>
    <t>Cathepsin H</t>
  </si>
  <si>
    <t>rs35628511</t>
  </si>
  <si>
    <t>rs147991203</t>
  </si>
  <si>
    <t>rs508807</t>
  </si>
  <si>
    <t>rs62474230</t>
  </si>
  <si>
    <t>rs77977134</t>
  </si>
  <si>
    <t>rs12911554</t>
  </si>
  <si>
    <t>rs34843303</t>
  </si>
  <si>
    <t>rs62013235</t>
  </si>
  <si>
    <t>rs60018174</t>
  </si>
  <si>
    <t>rs146037740</t>
  </si>
  <si>
    <t>rs74342103</t>
  </si>
  <si>
    <t>Cathepsin O</t>
  </si>
  <si>
    <t>rs146963690</t>
  </si>
  <si>
    <t>rs149159018</t>
  </si>
  <si>
    <t>rs17288007</t>
  </si>
  <si>
    <t>rs181844705</t>
  </si>
  <si>
    <t>rs4297371</t>
  </si>
  <si>
    <t>rs78943701</t>
  </si>
  <si>
    <t>rs4076941</t>
  </si>
  <si>
    <t>rs2439803</t>
  </si>
  <si>
    <t>rs10902420</t>
  </si>
  <si>
    <t>rs7140599</t>
  </si>
  <si>
    <t>rs1870736</t>
  </si>
  <si>
    <t>rs9932172</t>
  </si>
  <si>
    <t>rs4843804</t>
  </si>
  <si>
    <t>Cathepsin S</t>
  </si>
  <si>
    <t>rs6657328</t>
  </si>
  <si>
    <t>rs41271951</t>
  </si>
  <si>
    <t>rs13411643</t>
  </si>
  <si>
    <t>rs4581957</t>
  </si>
  <si>
    <t>rs7614425</t>
  </si>
  <si>
    <t>rs10516855</t>
  </si>
  <si>
    <t>rs989576</t>
  </si>
  <si>
    <t>rs13150189</t>
  </si>
  <si>
    <t>rs116623438</t>
  </si>
  <si>
    <t>rs113108135</t>
  </si>
  <si>
    <t>rs13196989</t>
  </si>
  <si>
    <t>rs13212873</t>
  </si>
  <si>
    <t>rs2470994</t>
  </si>
  <si>
    <t>rs529565</t>
  </si>
  <si>
    <t>rs61870690</t>
  </si>
  <si>
    <t>rs12804405</t>
  </si>
  <si>
    <t>rs1060435</t>
  </si>
  <si>
    <t>rs74804137</t>
  </si>
  <si>
    <t>rs73099998</t>
  </si>
  <si>
    <t>rs77792819</t>
  </si>
  <si>
    <t>rs1022239</t>
  </si>
  <si>
    <t>rs4313886</t>
  </si>
  <si>
    <t>rs78767885</t>
  </si>
  <si>
    <t>rs118010753</t>
  </si>
  <si>
    <t>Cathepsin L2</t>
  </si>
  <si>
    <t>rs114113108</t>
  </si>
  <si>
    <t>rs1523319</t>
  </si>
  <si>
    <t>rs13068566</t>
  </si>
  <si>
    <t>rs151179824</t>
  </si>
  <si>
    <t>rs116407656</t>
  </si>
  <si>
    <t>rs199544945</t>
  </si>
  <si>
    <t>AT</t>
  </si>
  <si>
    <t>rs34635662</t>
  </si>
  <si>
    <t>rs10817163</t>
  </si>
  <si>
    <t>rs146867532</t>
  </si>
  <si>
    <t>rs7898416</t>
  </si>
  <si>
    <t>rs117714361</t>
  </si>
  <si>
    <t>rs148608463</t>
  </si>
  <si>
    <t>rs2302837</t>
  </si>
  <si>
    <t>Cathepsin Z</t>
  </si>
  <si>
    <t>rs36128387</t>
  </si>
  <si>
    <t>rs148201372</t>
  </si>
  <si>
    <t>rs114675081</t>
  </si>
  <si>
    <t>rs1135945</t>
  </si>
  <si>
    <t>rs7656806</t>
  </si>
  <si>
    <t>rs770140</t>
  </si>
  <si>
    <t>rs298724</t>
  </si>
  <si>
    <t>rs116920068</t>
  </si>
  <si>
    <t>rs10761760</t>
  </si>
  <si>
    <t>rs4761709</t>
  </si>
  <si>
    <t>rs67845377</t>
  </si>
  <si>
    <t>rs148370779</t>
  </si>
  <si>
    <t>Exposure</t>
    <phoneticPr fontId="1" type="noConversion"/>
  </si>
  <si>
    <t>Expose</t>
  </si>
  <si>
    <t>Cathepsin</t>
  </si>
  <si>
    <t>SNPs</t>
  </si>
  <si>
    <t>Inverse variance weighted</t>
  </si>
  <si>
    <t>Pleiotropy(Q_pval)</t>
  </si>
  <si>
    <t>Heterogeneity</t>
  </si>
  <si>
    <t>OR (95%CI)</t>
  </si>
  <si>
    <t>p_value</t>
  </si>
  <si>
    <t>MR Egger</t>
  </si>
  <si>
    <t>egger_intercept</t>
  </si>
  <si>
    <t>Skin Cancer</t>
  </si>
  <si>
    <t>0.902(0.758,1.075)</t>
  </si>
  <si>
    <t>1.116(0.951,1.309)</t>
  </si>
  <si>
    <t>1.031(0.885,1.201)</t>
  </si>
  <si>
    <t>1.046(0.886,1.236)</t>
  </si>
  <si>
    <t>1.074(0.911,1.265)</t>
  </si>
  <si>
    <t>0.996(0.83,1.196)</t>
  </si>
  <si>
    <t>0.997(0.822,1.209)</t>
  </si>
  <si>
    <t>1.053(0.908,1.221)</t>
  </si>
  <si>
    <t>0.988(0.834,1.171)</t>
  </si>
  <si>
    <t>Non-Melanoma Skin Carcinoma</t>
  </si>
  <si>
    <t>1.001(0.903,1.11)</t>
  </si>
  <si>
    <t>0.981(0.868,1.11)</t>
  </si>
  <si>
    <t>1.049(0.923,1.192)</t>
  </si>
  <si>
    <t>1.023(0.917,1.142)</t>
  </si>
  <si>
    <t>1.022(0.919,1.136)</t>
  </si>
  <si>
    <t>0.992(0.91,1.081)</t>
  </si>
  <si>
    <t>1.056(0.938,1.188)</t>
  </si>
  <si>
    <t>1.084(0.986,1.191)</t>
  </si>
  <si>
    <t>0.998(0.871,1.144)</t>
  </si>
  <si>
    <t>Basal Cell Carcinoma</t>
  </si>
  <si>
    <t>0.991(0.871,1.127)</t>
  </si>
  <si>
    <t>1.051(0.924,1.194)</t>
  </si>
  <si>
    <t>1.095(0.964,1.243)</t>
  </si>
  <si>
    <t>1.074(0.93,1.24)</t>
  </si>
  <si>
    <t>1.01(0.895,1.139)</t>
  </si>
  <si>
    <t>0.965(0.84,1.108)</t>
  </si>
  <si>
    <t>1.072(0.956,1.201)</t>
  </si>
  <si>
    <t>1.004(0.883,1.142)</t>
  </si>
  <si>
    <t>0.909(0.799,1.033)</t>
  </si>
  <si>
    <t xml:space="preserve">Melanoma </t>
  </si>
  <si>
    <t>1.004(0.966,1.043)</t>
  </si>
  <si>
    <t>1.051(1.011,1.093)</t>
  </si>
  <si>
    <t>1.017(0.979,1.057)</t>
  </si>
  <si>
    <t>1.007(0.969,1.047)</t>
  </si>
  <si>
    <t>1.012(0.968,1.058)</t>
  </si>
  <si>
    <t>0.981(0.939,1.025)</t>
  </si>
  <si>
    <t>1.015(0.975,1.055)</t>
  </si>
  <si>
    <t>0.988(0.951,1.027)</t>
  </si>
  <si>
    <t>0.984(0.946,1.025)</t>
  </si>
  <si>
    <t>Cutaneous Squamous Cell Carcinoma</t>
  </si>
  <si>
    <t>1.051(0.948,1.165)</t>
  </si>
  <si>
    <t>1.076(0.969,1.194)</t>
  </si>
  <si>
    <t>1.085(0.969,1.215)</t>
  </si>
  <si>
    <t>1.001(0.907,1.105)</t>
  </si>
  <si>
    <t>1.154(1.045,1.273)</t>
  </si>
  <si>
    <t>1.111(1.006,1.226)</t>
  </si>
  <si>
    <t>1.024(0.907,1.157)</t>
  </si>
  <si>
    <t>1.045(0.947,1.153)</t>
  </si>
  <si>
    <t>1.048(0.939,1.1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_ "/>
  </numFmts>
  <fonts count="5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1"/>
      <color theme="1"/>
      <name val="Calibri"/>
      <family val="3"/>
      <charset val="134"/>
      <scheme val="minor"/>
    </font>
    <font>
      <b/>
      <sz val="12"/>
      <color theme="1"/>
      <name val="Calibri"/>
      <family val="3"/>
      <charset val="134"/>
      <scheme val="minor"/>
    </font>
    <font>
      <sz val="12"/>
      <color theme="1"/>
      <name val="Calibri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4">
    <border>
      <left/>
      <right/>
      <top/>
      <bottom/>
      <diagonal/>
    </border>
    <border>
      <left/>
      <right/>
      <top style="thick">
        <color indexed="64"/>
      </top>
      <bottom/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/>
      <top/>
      <bottom style="thick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2" fillId="0" borderId="2" xfId="0" applyFont="1" applyBorder="1" applyAlignment="1">
      <alignment horizontal="center" vertical="center"/>
    </xf>
    <xf numFmtId="0" fontId="0" fillId="0" borderId="0" xfId="0"/>
    <xf numFmtId="0" fontId="2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left"/>
    </xf>
    <xf numFmtId="0" fontId="0" fillId="0" borderId="1" xfId="0" applyBorder="1" applyAlignment="1">
      <alignment horizontal="center"/>
    </xf>
    <xf numFmtId="164" fontId="0" fillId="0" borderId="0" xfId="0" applyNumberFormat="1"/>
    <xf numFmtId="0" fontId="0" fillId="0" borderId="0" xfId="0" applyAlignment="1">
      <alignment horizontal="center"/>
    </xf>
    <xf numFmtId="164" fontId="0" fillId="2" borderId="0" xfId="0" applyNumberFormat="1" applyFill="1"/>
    <xf numFmtId="0" fontId="4" fillId="0" borderId="3" xfId="0" applyFont="1" applyBorder="1" applyAlignment="1">
      <alignment horizontal="left"/>
    </xf>
    <xf numFmtId="0" fontId="0" fillId="0" borderId="3" xfId="0" applyBorder="1" applyAlignment="1">
      <alignment horizontal="center"/>
    </xf>
    <xf numFmtId="0" fontId="0" fillId="0" borderId="3" xfId="0" applyBorder="1"/>
    <xf numFmtId="164" fontId="0" fillId="0" borderId="3" xfId="0" applyNumberFormat="1" applyBorder="1"/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32"/>
  <sheetViews>
    <sheetView workbookViewId="0">
      <selection activeCell="C18" sqref="C18"/>
    </sheetView>
  </sheetViews>
  <sheetFormatPr defaultColWidth="8.7109375" defaultRowHeight="15"/>
  <cols>
    <col min="1" max="1" width="11.42578125" style="1" bestFit="1" customWidth="1"/>
    <col min="2" max="2" width="11.7109375" style="1" bestFit="1" customWidth="1"/>
    <col min="3" max="3" width="11.28515625" style="1" bestFit="1" customWidth="1"/>
    <col min="4" max="4" width="11.85546875" style="1" bestFit="1" customWidth="1"/>
    <col min="5" max="6" width="18.28515625" style="1" bestFit="1" customWidth="1"/>
    <col min="7" max="7" width="12.42578125" style="1" bestFit="1" customWidth="1"/>
    <col min="8" max="8" width="10.42578125" style="1" bestFit="1" customWidth="1"/>
    <col min="9" max="9" width="12.140625" style="1" bestFit="1" customWidth="1"/>
    <col min="10" max="10" width="11.140625" style="1" bestFit="1" customWidth="1"/>
    <col min="11" max="11" width="17.85546875" style="1" bestFit="1" customWidth="1"/>
    <col min="12" max="16384" width="8.7109375" style="1"/>
  </cols>
  <sheetData>
    <row r="1" spans="1:12">
      <c r="A1" s="1" t="s">
        <v>158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</row>
    <row r="2" spans="1:12">
      <c r="A2" s="1" t="s">
        <v>11</v>
      </c>
      <c r="B2" s="1" t="s">
        <v>12</v>
      </c>
      <c r="C2" s="1">
        <v>1</v>
      </c>
      <c r="D2" s="1">
        <v>24464363</v>
      </c>
      <c r="E2" s="1" t="s">
        <v>13</v>
      </c>
      <c r="F2" s="1" t="s">
        <v>14</v>
      </c>
      <c r="G2" s="1">
        <v>-0.39450000000000002</v>
      </c>
      <c r="H2" s="1">
        <v>8.5699999999999998E-2</v>
      </c>
      <c r="I2" s="2">
        <v>4.1686938347033498E-6</v>
      </c>
      <c r="J2" s="1">
        <v>2.1919999999999999E-2</v>
      </c>
      <c r="K2" s="1">
        <v>3301</v>
      </c>
      <c r="L2" s="1">
        <f t="shared" ref="L2:L65" si="0">(G2/H2)^2</f>
        <v>21.190069017726216</v>
      </c>
    </row>
    <row r="3" spans="1:12">
      <c r="B3" s="1" t="s">
        <v>15</v>
      </c>
      <c r="C3" s="1">
        <v>2</v>
      </c>
      <c r="D3" s="1">
        <v>204530789</v>
      </c>
      <c r="E3" s="1" t="s">
        <v>16</v>
      </c>
      <c r="F3" s="1" t="s">
        <v>17</v>
      </c>
      <c r="G3" s="1">
        <v>0.1996</v>
      </c>
      <c r="H3" s="1">
        <v>4.2700000000000002E-2</v>
      </c>
      <c r="I3" s="2">
        <v>2.9512092266663799E-6</v>
      </c>
      <c r="J3" s="1">
        <v>9.708E-2</v>
      </c>
      <c r="K3" s="1">
        <v>3301</v>
      </c>
      <c r="L3" s="1">
        <f t="shared" si="0"/>
        <v>21.850698462669129</v>
      </c>
    </row>
    <row r="4" spans="1:12">
      <c r="B4" s="1" t="s">
        <v>18</v>
      </c>
      <c r="C4" s="1">
        <v>3</v>
      </c>
      <c r="D4" s="1">
        <v>140389189</v>
      </c>
      <c r="E4" s="1" t="s">
        <v>13</v>
      </c>
      <c r="F4" s="1" t="s">
        <v>14</v>
      </c>
      <c r="G4" s="1">
        <v>-0.1971</v>
      </c>
      <c r="H4" s="1">
        <v>4.2099999999999999E-2</v>
      </c>
      <c r="I4" s="2">
        <v>2.8840315031266101E-6</v>
      </c>
      <c r="J4" s="1">
        <v>0.10475</v>
      </c>
      <c r="K4" s="1">
        <v>3301</v>
      </c>
      <c r="L4" s="1">
        <f t="shared" si="0"/>
        <v>21.918410525781283</v>
      </c>
    </row>
    <row r="5" spans="1:12">
      <c r="B5" s="1" t="s">
        <v>19</v>
      </c>
      <c r="C5" s="1">
        <v>3</v>
      </c>
      <c r="D5" s="1">
        <v>151162527</v>
      </c>
      <c r="E5" s="1" t="s">
        <v>16</v>
      </c>
      <c r="F5" s="1" t="s">
        <v>20</v>
      </c>
      <c r="G5" s="1">
        <v>-0.51670000000000005</v>
      </c>
      <c r="H5" s="1">
        <v>0.11</v>
      </c>
      <c r="I5" s="2">
        <v>2.63026799189538E-6</v>
      </c>
      <c r="J5" s="1">
        <v>1.6930000000000001E-2</v>
      </c>
      <c r="K5" s="1">
        <v>3301</v>
      </c>
      <c r="L5" s="1">
        <f t="shared" si="0"/>
        <v>22.064371074380166</v>
      </c>
    </row>
    <row r="6" spans="1:12">
      <c r="B6" s="1" t="s">
        <v>21</v>
      </c>
      <c r="C6" s="1">
        <v>4</v>
      </c>
      <c r="D6" s="1">
        <v>122367502</v>
      </c>
      <c r="E6" s="1" t="s">
        <v>13</v>
      </c>
      <c r="F6" s="1" t="s">
        <v>14</v>
      </c>
      <c r="G6" s="1">
        <v>0.4158</v>
      </c>
      <c r="H6" s="1">
        <v>8.6699999999999999E-2</v>
      </c>
      <c r="I6" s="2">
        <v>1.62181009735893E-6</v>
      </c>
      <c r="J6" s="1">
        <v>2.6169999999999999E-2</v>
      </c>
      <c r="K6" s="1">
        <v>3301</v>
      </c>
      <c r="L6" s="1">
        <f t="shared" si="0"/>
        <v>23.000155649477378</v>
      </c>
    </row>
    <row r="7" spans="1:12">
      <c r="B7" s="1" t="s">
        <v>22</v>
      </c>
      <c r="C7" s="1">
        <v>7</v>
      </c>
      <c r="D7" s="1">
        <v>47111670</v>
      </c>
      <c r="E7" s="1" t="s">
        <v>13</v>
      </c>
      <c r="F7" s="1" t="s">
        <v>14</v>
      </c>
      <c r="G7" s="1">
        <v>0.17469999999999999</v>
      </c>
      <c r="H7" s="1">
        <v>3.7400000000000003E-2</v>
      </c>
      <c r="I7" s="2">
        <v>3.0199517204020201E-6</v>
      </c>
      <c r="J7" s="1">
        <v>0.12637000000000001</v>
      </c>
      <c r="K7" s="1">
        <v>3301</v>
      </c>
      <c r="L7" s="1">
        <f t="shared" si="0"/>
        <v>21.819390031170464</v>
      </c>
    </row>
    <row r="8" spans="1:12">
      <c r="B8" s="1" t="s">
        <v>23</v>
      </c>
      <c r="C8" s="1">
        <v>7</v>
      </c>
      <c r="D8" s="1">
        <v>89816334</v>
      </c>
      <c r="E8" s="1" t="s">
        <v>14</v>
      </c>
      <c r="F8" s="1" t="s">
        <v>13</v>
      </c>
      <c r="G8" s="1">
        <v>0.12909999999999999</v>
      </c>
      <c r="H8" s="1">
        <v>2.7799999999999998E-2</v>
      </c>
      <c r="I8" s="2">
        <v>3.54813389233575E-6</v>
      </c>
      <c r="J8" s="1">
        <v>0.26799000000000001</v>
      </c>
      <c r="K8" s="1">
        <v>3301</v>
      </c>
      <c r="L8" s="1">
        <f t="shared" si="0"/>
        <v>21.565666890947675</v>
      </c>
    </row>
    <row r="9" spans="1:12">
      <c r="B9" s="1" t="s">
        <v>24</v>
      </c>
      <c r="C9" s="1">
        <v>8</v>
      </c>
      <c r="D9" s="1">
        <v>11705448</v>
      </c>
      <c r="E9" s="1" t="s">
        <v>13</v>
      </c>
      <c r="F9" s="1" t="s">
        <v>14</v>
      </c>
      <c r="G9" s="1">
        <v>0.42459999999999998</v>
      </c>
      <c r="H9" s="1">
        <v>2.7400000000000001E-2</v>
      </c>
      <c r="I9" s="2">
        <v>5.2480746024977103E-54</v>
      </c>
      <c r="J9" s="1">
        <v>0.29182000000000002</v>
      </c>
      <c r="K9" s="1">
        <v>3301</v>
      </c>
      <c r="L9" s="1">
        <f t="shared" si="0"/>
        <v>240.13687463370448</v>
      </c>
    </row>
    <row r="10" spans="1:12">
      <c r="B10" s="1" t="s">
        <v>25</v>
      </c>
      <c r="C10" s="1">
        <v>8</v>
      </c>
      <c r="D10" s="1">
        <v>114408661</v>
      </c>
      <c r="E10" s="1" t="s">
        <v>17</v>
      </c>
      <c r="F10" s="1" t="s">
        <v>16</v>
      </c>
      <c r="G10" s="1">
        <v>0.55159999999999998</v>
      </c>
      <c r="H10" s="1">
        <v>0.1181</v>
      </c>
      <c r="I10" s="2">
        <v>3.0199517204020201E-6</v>
      </c>
      <c r="J10" s="1">
        <v>1.2109999999999999E-2</v>
      </c>
      <c r="K10" s="1">
        <v>3301</v>
      </c>
      <c r="L10" s="1">
        <f t="shared" si="0"/>
        <v>21.814673625087021</v>
      </c>
    </row>
    <row r="11" spans="1:12">
      <c r="B11" s="1" t="s">
        <v>26</v>
      </c>
      <c r="C11" s="1">
        <v>10</v>
      </c>
      <c r="D11" s="1">
        <v>38633385</v>
      </c>
      <c r="E11" s="1" t="s">
        <v>14</v>
      </c>
      <c r="F11" s="1" t="s">
        <v>16</v>
      </c>
      <c r="G11" s="1">
        <v>0.46029999999999999</v>
      </c>
      <c r="H11" s="1">
        <v>0.1004</v>
      </c>
      <c r="I11" s="2">
        <v>4.5708818961487501E-6</v>
      </c>
      <c r="J11" s="1">
        <v>1.8780000000000002E-2</v>
      </c>
      <c r="K11" s="1">
        <v>3301</v>
      </c>
      <c r="L11" s="1">
        <f t="shared" si="0"/>
        <v>21.019119736194661</v>
      </c>
    </row>
    <row r="12" spans="1:12">
      <c r="B12" s="1" t="s">
        <v>27</v>
      </c>
      <c r="C12" s="1">
        <v>10</v>
      </c>
      <c r="D12" s="1">
        <v>134275165</v>
      </c>
      <c r="E12" s="1" t="s">
        <v>13</v>
      </c>
      <c r="F12" s="1" t="s">
        <v>14</v>
      </c>
      <c r="G12" s="1">
        <v>-0.25690000000000002</v>
      </c>
      <c r="H12" s="1">
        <v>4.7500000000000001E-2</v>
      </c>
      <c r="I12" s="2">
        <v>6.4565422903465503E-8</v>
      </c>
      <c r="J12" s="1">
        <v>8.3529999999999993E-2</v>
      </c>
      <c r="K12" s="1">
        <v>3301</v>
      </c>
      <c r="L12" s="1">
        <f t="shared" si="0"/>
        <v>29.251018282548486</v>
      </c>
    </row>
    <row r="13" spans="1:12">
      <c r="B13" s="1" t="s">
        <v>28</v>
      </c>
      <c r="C13" s="1">
        <v>11</v>
      </c>
      <c r="D13" s="1">
        <v>60718792</v>
      </c>
      <c r="E13" s="1" t="s">
        <v>16</v>
      </c>
      <c r="F13" s="1" t="s">
        <v>17</v>
      </c>
      <c r="G13" s="1">
        <v>0.21829999999999999</v>
      </c>
      <c r="H13" s="1">
        <v>4.5699999999999998E-2</v>
      </c>
      <c r="I13" s="2">
        <v>1.7782794100389199E-6</v>
      </c>
      <c r="J13" s="1">
        <v>8.3409999999999998E-2</v>
      </c>
      <c r="K13" s="1">
        <v>3301</v>
      </c>
      <c r="L13" s="1">
        <f t="shared" si="0"/>
        <v>22.817868412106353</v>
      </c>
    </row>
    <row r="14" spans="1:12">
      <c r="B14" s="1" t="s">
        <v>29</v>
      </c>
      <c r="C14" s="1">
        <v>11</v>
      </c>
      <c r="D14" s="1">
        <v>116385842</v>
      </c>
      <c r="E14" s="1" t="s">
        <v>13</v>
      </c>
      <c r="F14" s="1" t="s">
        <v>14</v>
      </c>
      <c r="G14" s="1">
        <v>0.43269999999999997</v>
      </c>
      <c r="H14" s="1">
        <v>9.4600000000000004E-2</v>
      </c>
      <c r="I14" s="2">
        <v>4.78630092322638E-6</v>
      </c>
      <c r="J14" s="1">
        <v>2.1989999999999999E-2</v>
      </c>
      <c r="K14" s="1">
        <v>3301</v>
      </c>
      <c r="L14" s="1">
        <f t="shared" si="0"/>
        <v>20.921437319256778</v>
      </c>
    </row>
    <row r="15" spans="1:12">
      <c r="B15" s="1" t="s">
        <v>30</v>
      </c>
      <c r="C15" s="1">
        <v>11</v>
      </c>
      <c r="D15" s="1">
        <v>131588071</v>
      </c>
      <c r="E15" s="1" t="s">
        <v>14</v>
      </c>
      <c r="F15" s="1" t="s">
        <v>13</v>
      </c>
      <c r="G15" s="1">
        <v>-0.43319999999999997</v>
      </c>
      <c r="H15" s="1">
        <v>9.3299999999999994E-2</v>
      </c>
      <c r="I15" s="2">
        <v>3.4673685045253198E-6</v>
      </c>
      <c r="J15" s="1">
        <v>2.0619999999999999E-2</v>
      </c>
      <c r="K15" s="1">
        <v>3301</v>
      </c>
      <c r="L15" s="1">
        <f t="shared" si="0"/>
        <v>21.55825518760145</v>
      </c>
    </row>
    <row r="16" spans="1:12">
      <c r="B16" s="1" t="s">
        <v>31</v>
      </c>
      <c r="C16" s="1">
        <v>15</v>
      </c>
      <c r="D16" s="1">
        <v>25484738</v>
      </c>
      <c r="E16" s="1" t="s">
        <v>17</v>
      </c>
      <c r="F16" s="1" t="s">
        <v>16</v>
      </c>
      <c r="G16" s="1">
        <v>-0.40029999999999999</v>
      </c>
      <c r="H16" s="1">
        <v>8.3400000000000002E-2</v>
      </c>
      <c r="I16" s="2">
        <v>1.5848931924611101E-6</v>
      </c>
      <c r="J16" s="1">
        <v>2.486E-2</v>
      </c>
      <c r="K16" s="1">
        <v>3301</v>
      </c>
      <c r="L16" s="1">
        <f t="shared" si="0"/>
        <v>23.037697899234569</v>
      </c>
    </row>
    <row r="17" spans="1:12">
      <c r="B17" s="1" t="s">
        <v>32</v>
      </c>
      <c r="C17" s="1">
        <v>17</v>
      </c>
      <c r="D17" s="1">
        <v>26735142</v>
      </c>
      <c r="E17" s="1" t="s">
        <v>13</v>
      </c>
      <c r="F17" s="1" t="s">
        <v>14</v>
      </c>
      <c r="G17" s="1">
        <v>-0.14050000000000001</v>
      </c>
      <c r="H17" s="1">
        <v>2.76E-2</v>
      </c>
      <c r="I17" s="2">
        <v>3.54813389233575E-7</v>
      </c>
      <c r="J17" s="1">
        <v>0.27100000000000002</v>
      </c>
      <c r="K17" s="1">
        <v>3301</v>
      </c>
      <c r="L17" s="1">
        <f t="shared" si="0"/>
        <v>25.914001785339217</v>
      </c>
    </row>
    <row r="18" spans="1:12">
      <c r="B18" s="1" t="s">
        <v>33</v>
      </c>
      <c r="C18" s="1">
        <v>17</v>
      </c>
      <c r="D18" s="1">
        <v>80969815</v>
      </c>
      <c r="E18" s="1" t="s">
        <v>13</v>
      </c>
      <c r="F18" s="1" t="s">
        <v>14</v>
      </c>
      <c r="G18" s="1">
        <v>-0.2331</v>
      </c>
      <c r="H18" s="1">
        <v>5.0999999999999997E-2</v>
      </c>
      <c r="I18" s="2">
        <v>4.78630092322638E-6</v>
      </c>
      <c r="J18" s="1">
        <v>6.4280000000000004E-2</v>
      </c>
      <c r="K18" s="1">
        <v>3301</v>
      </c>
      <c r="L18" s="1">
        <f t="shared" si="0"/>
        <v>20.890276816609003</v>
      </c>
    </row>
    <row r="19" spans="1:12">
      <c r="B19" s="1" t="s">
        <v>34</v>
      </c>
      <c r="C19" s="1">
        <v>18</v>
      </c>
      <c r="D19" s="1">
        <v>73024506</v>
      </c>
      <c r="E19" s="1" t="s">
        <v>16</v>
      </c>
      <c r="F19" s="1" t="s">
        <v>17</v>
      </c>
      <c r="G19" s="1">
        <v>0.33889999999999998</v>
      </c>
      <c r="H19" s="1">
        <v>6.8400000000000002E-2</v>
      </c>
      <c r="I19" s="2">
        <v>7.2443596007499101E-7</v>
      </c>
      <c r="J19" s="1">
        <v>4.1119999999999997E-2</v>
      </c>
      <c r="K19" s="1">
        <v>3301</v>
      </c>
      <c r="L19" s="1">
        <f t="shared" si="0"/>
        <v>24.548837676550047</v>
      </c>
    </row>
    <row r="20" spans="1:12">
      <c r="B20" s="1" t="s">
        <v>35</v>
      </c>
      <c r="C20" s="1">
        <v>19</v>
      </c>
      <c r="D20" s="1">
        <v>18289760</v>
      </c>
      <c r="E20" s="1" t="s">
        <v>13</v>
      </c>
      <c r="F20" s="1" t="s">
        <v>14</v>
      </c>
      <c r="G20" s="1">
        <v>0.1749</v>
      </c>
      <c r="H20" s="1">
        <v>3.5099999999999999E-2</v>
      </c>
      <c r="I20" s="2">
        <v>6.0255958607435795E-7</v>
      </c>
      <c r="J20" s="1">
        <v>0.15121000000000001</v>
      </c>
      <c r="K20" s="1">
        <v>3301</v>
      </c>
      <c r="L20" s="1">
        <f t="shared" si="0"/>
        <v>24.829352034480241</v>
      </c>
    </row>
    <row r="21" spans="1:12">
      <c r="B21" s="1" t="s">
        <v>36</v>
      </c>
      <c r="C21" s="1">
        <v>19</v>
      </c>
      <c r="D21" s="1">
        <v>45413233</v>
      </c>
      <c r="E21" s="1" t="s">
        <v>13</v>
      </c>
      <c r="F21" s="1" t="s">
        <v>17</v>
      </c>
      <c r="G21" s="1">
        <v>0.2266</v>
      </c>
      <c r="H21" s="1">
        <v>4.6300000000000001E-2</v>
      </c>
      <c r="I21" s="2">
        <v>9.9999999999999995E-7</v>
      </c>
      <c r="J21" s="1">
        <v>7.7780000000000002E-2</v>
      </c>
      <c r="K21" s="1">
        <v>3301</v>
      </c>
      <c r="L21" s="1">
        <f t="shared" si="0"/>
        <v>23.95288497870494</v>
      </c>
    </row>
    <row r="22" spans="1:12">
      <c r="A22" s="1" t="s">
        <v>37</v>
      </c>
      <c r="B22" s="1" t="s">
        <v>38</v>
      </c>
      <c r="C22" s="1">
        <v>2</v>
      </c>
      <c r="D22" s="1">
        <v>197840502</v>
      </c>
      <c r="E22" s="1" t="s">
        <v>17</v>
      </c>
      <c r="F22" s="1" t="s">
        <v>16</v>
      </c>
      <c r="G22" s="1">
        <v>0.24249999999999999</v>
      </c>
      <c r="H22" s="1">
        <v>5.2499999999999998E-2</v>
      </c>
      <c r="I22" s="2">
        <v>3.8904514499428102E-6</v>
      </c>
      <c r="J22" s="1">
        <v>6.7720000000000002E-2</v>
      </c>
      <c r="K22" s="1">
        <v>3301</v>
      </c>
      <c r="L22" s="1">
        <f t="shared" si="0"/>
        <v>21.335600907029484</v>
      </c>
    </row>
    <row r="23" spans="1:12">
      <c r="B23" s="1" t="s">
        <v>39</v>
      </c>
      <c r="C23" s="1">
        <v>3</v>
      </c>
      <c r="D23" s="1">
        <v>5094952</v>
      </c>
      <c r="E23" s="1" t="s">
        <v>17</v>
      </c>
      <c r="F23" s="1" t="s">
        <v>16</v>
      </c>
      <c r="G23" s="1">
        <v>-0.1152</v>
      </c>
      <c r="H23" s="1">
        <v>2.5000000000000001E-2</v>
      </c>
      <c r="I23" s="2">
        <v>4.1686938347033498E-6</v>
      </c>
      <c r="J23" s="1">
        <v>0.49847999999999998</v>
      </c>
      <c r="K23" s="1">
        <v>3301</v>
      </c>
      <c r="L23" s="1">
        <f t="shared" si="0"/>
        <v>21.233663999999997</v>
      </c>
    </row>
    <row r="24" spans="1:12">
      <c r="B24" s="1" t="s">
        <v>40</v>
      </c>
      <c r="C24" s="1">
        <v>4</v>
      </c>
      <c r="D24" s="1">
        <v>102582604</v>
      </c>
      <c r="E24" s="1" t="s">
        <v>16</v>
      </c>
      <c r="F24" s="1" t="s">
        <v>17</v>
      </c>
      <c r="G24" s="1">
        <v>0.70550000000000002</v>
      </c>
      <c r="H24" s="1">
        <v>0.15409999999999999</v>
      </c>
      <c r="I24" s="2">
        <v>4.6773514128719796E-6</v>
      </c>
      <c r="J24" s="1">
        <v>8.3099999999999997E-3</v>
      </c>
      <c r="K24" s="1">
        <v>3301</v>
      </c>
      <c r="L24" s="1">
        <f t="shared" si="0"/>
        <v>20.959878400509378</v>
      </c>
    </row>
    <row r="25" spans="1:12">
      <c r="B25" s="1" t="s">
        <v>41</v>
      </c>
      <c r="C25" s="1">
        <v>4</v>
      </c>
      <c r="D25" s="1">
        <v>189431921</v>
      </c>
      <c r="E25" s="1" t="s">
        <v>14</v>
      </c>
      <c r="F25" s="1" t="s">
        <v>13</v>
      </c>
      <c r="G25" s="1">
        <v>-0.20780000000000001</v>
      </c>
      <c r="H25" s="1">
        <v>4.4400000000000002E-2</v>
      </c>
      <c r="I25" s="2">
        <v>2.8183829312644602E-6</v>
      </c>
      <c r="J25" s="1">
        <v>8.6180000000000007E-2</v>
      </c>
      <c r="K25" s="1">
        <v>3301</v>
      </c>
      <c r="L25" s="1">
        <f t="shared" si="0"/>
        <v>21.904086518951384</v>
      </c>
    </row>
    <row r="26" spans="1:12">
      <c r="B26" s="1" t="s">
        <v>42</v>
      </c>
      <c r="C26" s="1">
        <v>6</v>
      </c>
      <c r="D26" s="1">
        <v>1448387</v>
      </c>
      <c r="E26" s="1" t="s">
        <v>13</v>
      </c>
      <c r="F26" s="1" t="s">
        <v>14</v>
      </c>
      <c r="G26" s="1">
        <v>0.1188</v>
      </c>
      <c r="H26" s="1">
        <v>2.5499999999999998E-2</v>
      </c>
      <c r="I26" s="2">
        <v>3.2359365692962801E-6</v>
      </c>
      <c r="J26" s="1">
        <v>0.41707</v>
      </c>
      <c r="K26" s="1">
        <v>3301</v>
      </c>
      <c r="L26" s="1">
        <f t="shared" si="0"/>
        <v>21.704636678200696</v>
      </c>
    </row>
    <row r="27" spans="1:12">
      <c r="B27" s="1" t="s">
        <v>43</v>
      </c>
      <c r="C27" s="1">
        <v>8</v>
      </c>
      <c r="D27" s="1">
        <v>109846123</v>
      </c>
      <c r="E27" s="1" t="s">
        <v>16</v>
      </c>
      <c r="F27" s="1" t="s">
        <v>17</v>
      </c>
      <c r="G27" s="1">
        <v>0.70620000000000005</v>
      </c>
      <c r="H27" s="1">
        <v>0.15260000000000001</v>
      </c>
      <c r="I27" s="2">
        <v>3.7153522909717301E-6</v>
      </c>
      <c r="J27" s="1">
        <v>7.0600000000000003E-3</v>
      </c>
      <c r="K27" s="1">
        <v>3301</v>
      </c>
      <c r="L27" s="1">
        <f t="shared" si="0"/>
        <v>21.416394552097419</v>
      </c>
    </row>
    <row r="28" spans="1:12">
      <c r="B28" s="1" t="s">
        <v>44</v>
      </c>
      <c r="C28" s="1">
        <v>10</v>
      </c>
      <c r="D28" s="1">
        <v>26671589</v>
      </c>
      <c r="E28" s="1" t="s">
        <v>16</v>
      </c>
      <c r="F28" s="1" t="s">
        <v>17</v>
      </c>
      <c r="G28" s="1">
        <v>0.2535</v>
      </c>
      <c r="H28" s="1">
        <v>5.4199999999999998E-2</v>
      </c>
      <c r="I28" s="2">
        <v>2.9512092266663799E-6</v>
      </c>
      <c r="J28" s="1">
        <v>5.697E-2</v>
      </c>
      <c r="K28" s="1">
        <v>3301</v>
      </c>
      <c r="L28" s="1">
        <f t="shared" si="0"/>
        <v>21.87546806279871</v>
      </c>
    </row>
    <row r="29" spans="1:12">
      <c r="B29" s="1" t="s">
        <v>45</v>
      </c>
      <c r="C29" s="1">
        <v>10</v>
      </c>
      <c r="D29" s="1">
        <v>129433747</v>
      </c>
      <c r="E29" s="1" t="s">
        <v>13</v>
      </c>
      <c r="F29" s="1" t="s">
        <v>16</v>
      </c>
      <c r="G29" s="1">
        <v>0.15620000000000001</v>
      </c>
      <c r="H29" s="1">
        <v>3.2899999999999999E-2</v>
      </c>
      <c r="I29" s="2">
        <v>1.99526231496888E-6</v>
      </c>
      <c r="J29" s="1">
        <v>0.16936999999999999</v>
      </c>
      <c r="K29" s="1">
        <v>3301</v>
      </c>
      <c r="L29" s="1">
        <f t="shared" si="0"/>
        <v>22.540848661782505</v>
      </c>
    </row>
    <row r="30" spans="1:12">
      <c r="B30" s="1" t="s">
        <v>46</v>
      </c>
      <c r="C30" s="1">
        <v>11</v>
      </c>
      <c r="D30" s="1">
        <v>19486084</v>
      </c>
      <c r="E30" s="1" t="s">
        <v>16</v>
      </c>
      <c r="F30" s="1" t="s">
        <v>17</v>
      </c>
      <c r="G30" s="1">
        <v>0.43790000000000001</v>
      </c>
      <c r="H30" s="1">
        <v>8.8200000000000001E-2</v>
      </c>
      <c r="I30" s="2">
        <v>6.7608297539198201E-7</v>
      </c>
      <c r="J30" s="1">
        <v>2.1510000000000001E-2</v>
      </c>
      <c r="K30" s="1">
        <v>3301</v>
      </c>
      <c r="L30" s="1">
        <f t="shared" si="0"/>
        <v>24.64976141628231</v>
      </c>
    </row>
    <row r="31" spans="1:12">
      <c r="B31" s="1" t="s">
        <v>47</v>
      </c>
      <c r="C31" s="1">
        <v>17</v>
      </c>
      <c r="D31" s="1">
        <v>754600</v>
      </c>
      <c r="E31" s="1" t="s">
        <v>13</v>
      </c>
      <c r="F31" s="1" t="s">
        <v>14</v>
      </c>
      <c r="G31" s="1">
        <v>-0.1492</v>
      </c>
      <c r="H31" s="1">
        <v>3.2500000000000001E-2</v>
      </c>
      <c r="I31" s="2">
        <v>4.2657951880159299E-6</v>
      </c>
      <c r="J31" s="1">
        <v>0.1792</v>
      </c>
      <c r="K31" s="1">
        <v>3301</v>
      </c>
      <c r="L31" s="1">
        <f t="shared" si="0"/>
        <v>21.07516213017751</v>
      </c>
    </row>
    <row r="32" spans="1:12">
      <c r="B32" s="1" t="s">
        <v>48</v>
      </c>
      <c r="C32" s="1">
        <v>17</v>
      </c>
      <c r="D32" s="1">
        <v>6858240</v>
      </c>
      <c r="E32" s="1" t="s">
        <v>13</v>
      </c>
      <c r="F32" s="1" t="s">
        <v>14</v>
      </c>
      <c r="G32" s="1">
        <v>-0.1225</v>
      </c>
      <c r="H32" s="1">
        <v>2.5899999999999999E-2</v>
      </c>
      <c r="I32" s="2">
        <v>2.2387211385683401E-6</v>
      </c>
      <c r="J32" s="1">
        <v>0.45245999999999997</v>
      </c>
      <c r="K32" s="1">
        <v>3301</v>
      </c>
      <c r="L32" s="1">
        <f t="shared" si="0"/>
        <v>22.370343316289262</v>
      </c>
    </row>
    <row r="33" spans="1:12">
      <c r="A33" s="1" t="s">
        <v>49</v>
      </c>
      <c r="B33" s="1" t="s">
        <v>50</v>
      </c>
      <c r="C33" s="1">
        <v>1</v>
      </c>
      <c r="D33" s="1">
        <v>78678616</v>
      </c>
      <c r="E33" s="1" t="s">
        <v>51</v>
      </c>
      <c r="F33" s="1" t="s">
        <v>17</v>
      </c>
      <c r="G33" s="1">
        <v>-0.1537</v>
      </c>
      <c r="H33" s="1">
        <v>3.1600000000000003E-2</v>
      </c>
      <c r="I33" s="2">
        <v>1.14815362149688E-6</v>
      </c>
      <c r="J33" s="1">
        <v>0.80937999999999999</v>
      </c>
      <c r="K33" s="1">
        <v>3301</v>
      </c>
      <c r="L33" s="1">
        <f t="shared" si="0"/>
        <v>23.657757170325265</v>
      </c>
    </row>
    <row r="34" spans="1:12">
      <c r="B34" s="1" t="s">
        <v>52</v>
      </c>
      <c r="C34" s="1">
        <v>2</v>
      </c>
      <c r="D34" s="1">
        <v>645190</v>
      </c>
      <c r="E34" s="1" t="s">
        <v>14</v>
      </c>
      <c r="F34" s="1" t="s">
        <v>13</v>
      </c>
      <c r="G34" s="1">
        <v>-0.26490000000000002</v>
      </c>
      <c r="H34" s="1">
        <v>5.2600000000000001E-2</v>
      </c>
      <c r="I34" s="2">
        <v>4.8977881936844704E-7</v>
      </c>
      <c r="J34" s="1">
        <v>0.93593999999999999</v>
      </c>
      <c r="K34" s="1">
        <v>3301</v>
      </c>
      <c r="L34" s="1">
        <f t="shared" si="0"/>
        <v>25.36252150529862</v>
      </c>
    </row>
    <row r="35" spans="1:12">
      <c r="B35" s="1" t="s">
        <v>53</v>
      </c>
      <c r="C35" s="1">
        <v>2</v>
      </c>
      <c r="D35" s="1">
        <v>27730940</v>
      </c>
      <c r="E35" s="1" t="s">
        <v>17</v>
      </c>
      <c r="F35" s="1" t="s">
        <v>16</v>
      </c>
      <c r="G35" s="1">
        <v>-0.16420000000000001</v>
      </c>
      <c r="H35" s="1">
        <v>2.52E-2</v>
      </c>
      <c r="I35" s="2">
        <v>6.9183097091893599E-11</v>
      </c>
      <c r="J35" s="1">
        <v>0.59848999999999997</v>
      </c>
      <c r="K35" s="1">
        <v>3301</v>
      </c>
      <c r="L35" s="1">
        <f t="shared" si="0"/>
        <v>42.456601158982124</v>
      </c>
    </row>
    <row r="36" spans="1:12">
      <c r="B36" s="1" t="s">
        <v>54</v>
      </c>
      <c r="C36" s="1">
        <v>2</v>
      </c>
      <c r="D36" s="1">
        <v>106335628</v>
      </c>
      <c r="E36" s="1" t="s">
        <v>17</v>
      </c>
      <c r="F36" s="1" t="s">
        <v>13</v>
      </c>
      <c r="G36" s="1">
        <v>0.43059999999999998</v>
      </c>
      <c r="H36" s="1">
        <v>9.2700000000000005E-2</v>
      </c>
      <c r="I36" s="2">
        <v>3.3884415613920301E-6</v>
      </c>
      <c r="J36" s="1">
        <v>2.0420000000000001E-2</v>
      </c>
      <c r="K36" s="1">
        <v>3301</v>
      </c>
      <c r="L36" s="1">
        <f t="shared" si="0"/>
        <v>21.576876842280427</v>
      </c>
    </row>
    <row r="37" spans="1:12">
      <c r="B37" s="1" t="s">
        <v>55</v>
      </c>
      <c r="C37" s="1">
        <v>3</v>
      </c>
      <c r="D37" s="1">
        <v>65827134</v>
      </c>
      <c r="E37" s="1" t="s">
        <v>17</v>
      </c>
      <c r="F37" s="1" t="s">
        <v>13</v>
      </c>
      <c r="G37" s="1">
        <v>-0.37219999999999998</v>
      </c>
      <c r="H37" s="1">
        <v>7.4700000000000003E-2</v>
      </c>
      <c r="I37" s="2">
        <v>6.3095734448019296E-7</v>
      </c>
      <c r="J37" s="1">
        <v>3.9489999999999997E-2</v>
      </c>
      <c r="K37" s="1">
        <v>3301</v>
      </c>
      <c r="L37" s="1">
        <f t="shared" si="0"/>
        <v>24.826273411360745</v>
      </c>
    </row>
    <row r="38" spans="1:12">
      <c r="B38" s="1" t="s">
        <v>56</v>
      </c>
      <c r="C38" s="1">
        <v>5</v>
      </c>
      <c r="D38" s="1">
        <v>93830000</v>
      </c>
      <c r="E38" s="1" t="s">
        <v>16</v>
      </c>
      <c r="F38" s="1" t="s">
        <v>17</v>
      </c>
      <c r="G38" s="1">
        <v>-0.48180000000000001</v>
      </c>
      <c r="H38" s="1">
        <v>0.1026</v>
      </c>
      <c r="I38" s="2">
        <v>2.63026799189538E-6</v>
      </c>
      <c r="J38" s="1">
        <v>1.504E-2</v>
      </c>
      <c r="K38" s="1">
        <v>3301</v>
      </c>
      <c r="L38" s="1">
        <f t="shared" si="0"/>
        <v>22.051537225129103</v>
      </c>
    </row>
    <row r="39" spans="1:12">
      <c r="B39" s="1" t="s">
        <v>57</v>
      </c>
      <c r="C39" s="1">
        <v>6</v>
      </c>
      <c r="D39" s="1">
        <v>133102456</v>
      </c>
      <c r="E39" s="1" t="s">
        <v>16</v>
      </c>
      <c r="F39" s="1" t="s">
        <v>17</v>
      </c>
      <c r="G39" s="1">
        <v>-0.5242</v>
      </c>
      <c r="H39" s="1">
        <v>0.1123</v>
      </c>
      <c r="I39" s="2">
        <v>3.0199517204020201E-6</v>
      </c>
      <c r="J39" s="1">
        <v>1.536E-2</v>
      </c>
      <c r="K39" s="1">
        <v>3301</v>
      </c>
      <c r="L39" s="1">
        <f t="shared" si="0"/>
        <v>21.788860616162186</v>
      </c>
    </row>
    <row r="40" spans="1:12">
      <c r="B40" s="1" t="s">
        <v>58</v>
      </c>
      <c r="C40" s="1">
        <v>7</v>
      </c>
      <c r="D40" s="1">
        <v>26300072</v>
      </c>
      <c r="E40" s="1" t="s">
        <v>14</v>
      </c>
      <c r="F40" s="1" t="s">
        <v>13</v>
      </c>
      <c r="G40" s="1">
        <v>0.38009999999999999</v>
      </c>
      <c r="H40" s="1">
        <v>7.6600000000000001E-2</v>
      </c>
      <c r="I40" s="2">
        <v>6.9183097091893598E-7</v>
      </c>
      <c r="J40" s="1">
        <v>2.8309999999999998E-2</v>
      </c>
      <c r="K40" s="1">
        <v>3301</v>
      </c>
      <c r="L40" s="1">
        <f t="shared" si="0"/>
        <v>24.622843226145111</v>
      </c>
    </row>
    <row r="41" spans="1:12">
      <c r="B41" s="1" t="s">
        <v>59</v>
      </c>
      <c r="C41" s="1">
        <v>10</v>
      </c>
      <c r="D41" s="1">
        <v>85428041</v>
      </c>
      <c r="E41" s="1" t="s">
        <v>17</v>
      </c>
      <c r="F41" s="1" t="s">
        <v>13</v>
      </c>
      <c r="G41" s="1">
        <v>0.49690000000000001</v>
      </c>
      <c r="H41" s="1">
        <v>0.1012</v>
      </c>
      <c r="I41" s="2">
        <v>9.1201083935590995E-7</v>
      </c>
      <c r="J41" s="1">
        <v>1.874E-2</v>
      </c>
      <c r="K41" s="1">
        <v>3301</v>
      </c>
      <c r="L41" s="1">
        <f t="shared" si="0"/>
        <v>24.108876290834104</v>
      </c>
    </row>
    <row r="42" spans="1:12">
      <c r="B42" s="1" t="s">
        <v>60</v>
      </c>
      <c r="C42" s="1">
        <v>11</v>
      </c>
      <c r="D42" s="1">
        <v>66337874</v>
      </c>
      <c r="E42" s="1" t="s">
        <v>16</v>
      </c>
      <c r="F42" s="1" t="s">
        <v>14</v>
      </c>
      <c r="G42" s="1">
        <v>0.2349</v>
      </c>
      <c r="H42" s="1">
        <v>2.69E-2</v>
      </c>
      <c r="I42" s="2">
        <v>2.5118864315095699E-18</v>
      </c>
      <c r="J42" s="1">
        <v>0.28947000000000001</v>
      </c>
      <c r="K42" s="1">
        <v>3301</v>
      </c>
      <c r="L42" s="1">
        <f t="shared" si="0"/>
        <v>76.253796934812954</v>
      </c>
    </row>
    <row r="43" spans="1:12">
      <c r="B43" s="1" t="s">
        <v>61</v>
      </c>
      <c r="C43" s="1">
        <v>12</v>
      </c>
      <c r="D43" s="1">
        <v>102218899</v>
      </c>
      <c r="E43" s="1" t="s">
        <v>17</v>
      </c>
      <c r="F43" s="1" t="s">
        <v>16</v>
      </c>
      <c r="G43" s="1">
        <v>-0.28739999999999999</v>
      </c>
      <c r="H43" s="1">
        <v>2.6800000000000001E-2</v>
      </c>
      <c r="I43" s="2">
        <v>9.1201083935591195E-27</v>
      </c>
      <c r="J43" s="1">
        <v>0.29402</v>
      </c>
      <c r="K43" s="1">
        <v>3301</v>
      </c>
      <c r="L43" s="1">
        <f t="shared" si="0"/>
        <v>115.00161505903316</v>
      </c>
    </row>
    <row r="44" spans="1:12">
      <c r="B44" s="1" t="s">
        <v>62</v>
      </c>
      <c r="C44" s="1">
        <v>13</v>
      </c>
      <c r="D44" s="1">
        <v>23327148</v>
      </c>
      <c r="E44" s="1" t="s">
        <v>16</v>
      </c>
      <c r="F44" s="1" t="s">
        <v>17</v>
      </c>
      <c r="G44" s="1">
        <v>-0.13250000000000001</v>
      </c>
      <c r="H44" s="1">
        <v>2.87E-2</v>
      </c>
      <c r="I44" s="2">
        <v>3.98107170553497E-6</v>
      </c>
      <c r="J44" s="1">
        <v>0.25734000000000001</v>
      </c>
      <c r="K44" s="1">
        <v>3301</v>
      </c>
      <c r="L44" s="1">
        <f t="shared" si="0"/>
        <v>21.314147312702595</v>
      </c>
    </row>
    <row r="45" spans="1:12">
      <c r="B45" s="1" t="s">
        <v>63</v>
      </c>
      <c r="C45" s="1">
        <v>16</v>
      </c>
      <c r="D45" s="1">
        <v>9736917</v>
      </c>
      <c r="E45" s="1" t="s">
        <v>14</v>
      </c>
      <c r="F45" s="1" t="s">
        <v>13</v>
      </c>
      <c r="G45" s="1">
        <v>-0.1172</v>
      </c>
      <c r="H45" s="1">
        <v>2.4899999999999999E-2</v>
      </c>
      <c r="I45" s="2">
        <v>2.4547089156850301E-6</v>
      </c>
      <c r="J45" s="1">
        <v>0.50502000000000002</v>
      </c>
      <c r="K45" s="1">
        <v>3301</v>
      </c>
      <c r="L45" s="1">
        <f t="shared" si="0"/>
        <v>22.154223318978726</v>
      </c>
    </row>
    <row r="46" spans="1:12">
      <c r="A46" s="1" t="s">
        <v>64</v>
      </c>
      <c r="B46" s="1" t="s">
        <v>65</v>
      </c>
      <c r="C46" s="1">
        <v>2</v>
      </c>
      <c r="D46" s="1">
        <v>155060275</v>
      </c>
      <c r="E46" s="1" t="s">
        <v>14</v>
      </c>
      <c r="F46" s="1" t="s">
        <v>16</v>
      </c>
      <c r="G46" s="1">
        <v>0.30769999999999997</v>
      </c>
      <c r="H46" s="1">
        <v>6.5000000000000002E-2</v>
      </c>
      <c r="I46" s="2">
        <v>2.2387211385683401E-6</v>
      </c>
      <c r="J46" s="1">
        <v>3.7190000000000001E-2</v>
      </c>
      <c r="K46" s="1">
        <v>3301</v>
      </c>
      <c r="L46" s="1">
        <f t="shared" si="0"/>
        <v>22.409299408284021</v>
      </c>
    </row>
    <row r="47" spans="1:12">
      <c r="B47" s="1" t="s">
        <v>66</v>
      </c>
      <c r="C47" s="1">
        <v>2</v>
      </c>
      <c r="D47" s="1">
        <v>167837936</v>
      </c>
      <c r="E47" s="1" t="s">
        <v>16</v>
      </c>
      <c r="F47" s="1" t="s">
        <v>67</v>
      </c>
      <c r="G47" s="1">
        <v>0.33029999999999998</v>
      </c>
      <c r="H47" s="1">
        <v>7.0499999999999993E-2</v>
      </c>
      <c r="I47" s="2">
        <v>2.8183829312644602E-6</v>
      </c>
      <c r="J47" s="1">
        <v>3.7530000000000001E-2</v>
      </c>
      <c r="K47" s="1">
        <v>3301</v>
      </c>
      <c r="L47" s="1">
        <f t="shared" si="0"/>
        <v>21.950221819827977</v>
      </c>
    </row>
    <row r="48" spans="1:12">
      <c r="B48" s="1" t="s">
        <v>68</v>
      </c>
      <c r="C48" s="1">
        <v>3</v>
      </c>
      <c r="D48" s="1">
        <v>37730576</v>
      </c>
      <c r="E48" s="1" t="s">
        <v>13</v>
      </c>
      <c r="F48" s="1" t="s">
        <v>14</v>
      </c>
      <c r="G48" s="1">
        <v>0.42709999999999998</v>
      </c>
      <c r="H48" s="1">
        <v>8.8499999999999995E-2</v>
      </c>
      <c r="I48" s="2">
        <v>1.38038426460288E-6</v>
      </c>
      <c r="J48" s="1">
        <v>2.053E-2</v>
      </c>
      <c r="K48" s="1">
        <v>3301</v>
      </c>
      <c r="L48" s="1">
        <f t="shared" si="0"/>
        <v>23.290166937980786</v>
      </c>
    </row>
    <row r="49" spans="1:12">
      <c r="B49" s="1" t="s">
        <v>69</v>
      </c>
      <c r="C49" s="1">
        <v>3</v>
      </c>
      <c r="D49" s="1">
        <v>134273074</v>
      </c>
      <c r="E49" s="1" t="s">
        <v>16</v>
      </c>
      <c r="F49" s="1" t="s">
        <v>13</v>
      </c>
      <c r="G49" s="1">
        <v>-0.54679999999999995</v>
      </c>
      <c r="H49" s="1">
        <v>0.10929999999999999</v>
      </c>
      <c r="I49" s="2">
        <v>5.6234132519034904E-7</v>
      </c>
      <c r="J49" s="1">
        <v>1.3639999999999999E-2</v>
      </c>
      <c r="K49" s="1">
        <v>3301</v>
      </c>
      <c r="L49" s="1">
        <f t="shared" si="0"/>
        <v>25.027454926091263</v>
      </c>
    </row>
    <row r="50" spans="1:12">
      <c r="B50" s="1" t="s">
        <v>70</v>
      </c>
      <c r="C50" s="1">
        <v>4</v>
      </c>
      <c r="D50" s="1">
        <v>9787836</v>
      </c>
      <c r="E50" s="1" t="s">
        <v>13</v>
      </c>
      <c r="F50" s="1" t="s">
        <v>14</v>
      </c>
      <c r="G50" s="1">
        <v>-0.33560000000000001</v>
      </c>
      <c r="H50" s="1">
        <v>6.6500000000000004E-2</v>
      </c>
      <c r="I50" s="2">
        <v>4.57088189614875E-7</v>
      </c>
      <c r="J50" s="1">
        <v>3.6450000000000003E-2</v>
      </c>
      <c r="K50" s="1">
        <v>3301</v>
      </c>
      <c r="L50" s="1">
        <f t="shared" si="0"/>
        <v>25.468338515461589</v>
      </c>
    </row>
    <row r="51" spans="1:12">
      <c r="B51" s="1" t="s">
        <v>71</v>
      </c>
      <c r="C51" s="1">
        <v>5</v>
      </c>
      <c r="D51" s="1">
        <v>7295725</v>
      </c>
      <c r="E51" s="1" t="s">
        <v>16</v>
      </c>
      <c r="F51" s="1" t="s">
        <v>14</v>
      </c>
      <c r="G51" s="1">
        <v>0.1275</v>
      </c>
      <c r="H51" s="1">
        <v>2.6499999999999999E-2</v>
      </c>
      <c r="I51" s="2">
        <v>1.4454397707459301E-6</v>
      </c>
      <c r="J51" s="1">
        <v>0.66583000000000003</v>
      </c>
      <c r="K51" s="1">
        <v>3301</v>
      </c>
      <c r="L51" s="1">
        <f t="shared" si="0"/>
        <v>23.148807404770384</v>
      </c>
    </row>
    <row r="52" spans="1:12">
      <c r="B52" s="1" t="s">
        <v>72</v>
      </c>
      <c r="C52" s="1">
        <v>7</v>
      </c>
      <c r="D52" s="1">
        <v>49838522</v>
      </c>
      <c r="E52" s="1" t="s">
        <v>17</v>
      </c>
      <c r="F52" s="1" t="s">
        <v>16</v>
      </c>
      <c r="G52" s="1">
        <v>-0.17519999999999999</v>
      </c>
      <c r="H52" s="1">
        <v>3.6799999999999999E-2</v>
      </c>
      <c r="I52" s="2">
        <v>1.9498445997580501E-6</v>
      </c>
      <c r="J52" s="1">
        <v>0.86534</v>
      </c>
      <c r="K52" s="1">
        <v>3301</v>
      </c>
      <c r="L52" s="1">
        <f t="shared" si="0"/>
        <v>22.665879017013236</v>
      </c>
    </row>
    <row r="53" spans="1:12">
      <c r="B53" s="1" t="s">
        <v>73</v>
      </c>
      <c r="C53" s="1">
        <v>8</v>
      </c>
      <c r="D53" s="1">
        <v>12993071</v>
      </c>
      <c r="E53" s="1" t="s">
        <v>16</v>
      </c>
      <c r="F53" s="1" t="s">
        <v>17</v>
      </c>
      <c r="G53" s="1">
        <v>-0.33910000000000001</v>
      </c>
      <c r="H53" s="1">
        <v>7.2499999999999995E-2</v>
      </c>
      <c r="I53" s="2">
        <v>2.8840315031266101E-6</v>
      </c>
      <c r="J53" s="1">
        <v>3.5029999999999999E-2</v>
      </c>
      <c r="K53" s="1">
        <v>3301</v>
      </c>
      <c r="L53" s="1">
        <f t="shared" si="0"/>
        <v>21.87658692033294</v>
      </c>
    </row>
    <row r="54" spans="1:12">
      <c r="B54" s="1" t="s">
        <v>74</v>
      </c>
      <c r="C54" s="1">
        <v>8</v>
      </c>
      <c r="D54" s="1">
        <v>69507645</v>
      </c>
      <c r="E54" s="1" t="s">
        <v>17</v>
      </c>
      <c r="F54" s="1" t="s">
        <v>14</v>
      </c>
      <c r="G54" s="1">
        <v>-0.376</v>
      </c>
      <c r="H54" s="1">
        <v>7.6399999999999996E-2</v>
      </c>
      <c r="I54" s="2">
        <v>8.7096358995608098E-7</v>
      </c>
      <c r="J54" s="1">
        <v>3.1280000000000002E-2</v>
      </c>
      <c r="K54" s="1">
        <v>3301</v>
      </c>
      <c r="L54" s="1">
        <f t="shared" si="0"/>
        <v>24.220827279953948</v>
      </c>
    </row>
    <row r="55" spans="1:12">
      <c r="B55" s="1" t="s">
        <v>75</v>
      </c>
      <c r="C55" s="1">
        <v>10</v>
      </c>
      <c r="D55" s="1">
        <v>9677794</v>
      </c>
      <c r="E55" s="1" t="s">
        <v>17</v>
      </c>
      <c r="F55" s="1" t="s">
        <v>16</v>
      </c>
      <c r="G55" s="1">
        <v>-0.25290000000000001</v>
      </c>
      <c r="H55" s="1">
        <v>5.28E-2</v>
      </c>
      <c r="I55" s="2">
        <v>1.6982436524617499E-6</v>
      </c>
      <c r="J55" s="1">
        <v>5.7029999999999997E-2</v>
      </c>
      <c r="K55" s="1">
        <v>3301</v>
      </c>
      <c r="L55" s="1">
        <f t="shared" si="0"/>
        <v>22.941922778925623</v>
      </c>
    </row>
    <row r="56" spans="1:12">
      <c r="B56" s="1" t="s">
        <v>76</v>
      </c>
      <c r="C56" s="1">
        <v>12</v>
      </c>
      <c r="D56" s="1">
        <v>11184504</v>
      </c>
      <c r="E56" s="1" t="s">
        <v>14</v>
      </c>
      <c r="F56" s="1" t="s">
        <v>13</v>
      </c>
      <c r="G56" s="1">
        <v>0.40589999999999998</v>
      </c>
      <c r="H56" s="1">
        <v>8.6900000000000005E-2</v>
      </c>
      <c r="I56" s="2">
        <v>2.9512092266663799E-6</v>
      </c>
      <c r="J56" s="1">
        <v>2.3740000000000001E-2</v>
      </c>
      <c r="K56" s="1">
        <v>3301</v>
      </c>
      <c r="L56" s="1">
        <f t="shared" si="0"/>
        <v>21.817176734497668</v>
      </c>
    </row>
    <row r="57" spans="1:12">
      <c r="B57" s="1" t="s">
        <v>77</v>
      </c>
      <c r="C57" s="1">
        <v>14</v>
      </c>
      <c r="D57" s="1">
        <v>107206586</v>
      </c>
      <c r="E57" s="1" t="s">
        <v>16</v>
      </c>
      <c r="F57" s="1" t="s">
        <v>14</v>
      </c>
      <c r="G57" s="1">
        <v>0.50019999999999998</v>
      </c>
      <c r="H57" s="1">
        <v>0.1065</v>
      </c>
      <c r="I57" s="2">
        <v>2.63026799189538E-6</v>
      </c>
      <c r="J57" s="1">
        <v>1.5559999999999999E-2</v>
      </c>
      <c r="K57" s="1">
        <v>3301</v>
      </c>
      <c r="L57" s="1">
        <f t="shared" si="0"/>
        <v>22.059118781546868</v>
      </c>
    </row>
    <row r="58" spans="1:12">
      <c r="B58" s="1" t="s">
        <v>78</v>
      </c>
      <c r="C58" s="1">
        <v>17</v>
      </c>
      <c r="D58" s="1">
        <v>43079322</v>
      </c>
      <c r="E58" s="1" t="s">
        <v>13</v>
      </c>
      <c r="F58" s="1" t="s">
        <v>16</v>
      </c>
      <c r="G58" s="1">
        <v>-0.31359999999999999</v>
      </c>
      <c r="H58" s="1">
        <v>6.5600000000000006E-2</v>
      </c>
      <c r="I58" s="2">
        <v>1.7378008287493799E-6</v>
      </c>
      <c r="J58" s="1">
        <v>3.943E-2</v>
      </c>
      <c r="K58" s="1">
        <v>3301</v>
      </c>
      <c r="L58" s="1">
        <f t="shared" si="0"/>
        <v>22.853063652587743</v>
      </c>
    </row>
    <row r="59" spans="1:12">
      <c r="A59" s="1" t="s">
        <v>79</v>
      </c>
      <c r="B59" s="1" t="s">
        <v>80</v>
      </c>
      <c r="C59" s="1">
        <v>1</v>
      </c>
      <c r="D59" s="1">
        <v>24667702</v>
      </c>
      <c r="E59" s="1" t="s">
        <v>16</v>
      </c>
      <c r="F59" s="1" t="s">
        <v>17</v>
      </c>
      <c r="G59" s="1">
        <v>-0.12529999999999999</v>
      </c>
      <c r="H59" s="1">
        <v>2.7199999999999998E-2</v>
      </c>
      <c r="I59" s="2">
        <v>4.1686938347033498E-6</v>
      </c>
      <c r="J59" s="1">
        <v>0.31159999999999999</v>
      </c>
      <c r="K59" s="1">
        <v>3301</v>
      </c>
      <c r="L59" s="1">
        <f t="shared" si="0"/>
        <v>21.220926146193769</v>
      </c>
    </row>
    <row r="60" spans="1:12">
      <c r="B60" s="1" t="s">
        <v>81</v>
      </c>
      <c r="C60" s="1">
        <v>4</v>
      </c>
      <c r="D60" s="1">
        <v>140256765</v>
      </c>
      <c r="E60" s="1" t="s">
        <v>16</v>
      </c>
      <c r="F60" s="1" t="s">
        <v>17</v>
      </c>
      <c r="G60" s="1">
        <v>0.37580000000000002</v>
      </c>
      <c r="H60" s="1">
        <v>7.7299999999999994E-2</v>
      </c>
      <c r="I60" s="2">
        <v>1.17489755493953E-6</v>
      </c>
      <c r="J60" s="1">
        <v>2.6710000000000001E-2</v>
      </c>
      <c r="K60" s="1">
        <v>3301</v>
      </c>
      <c r="L60" s="1">
        <f t="shared" si="0"/>
        <v>23.63494324124855</v>
      </c>
    </row>
    <row r="61" spans="1:12">
      <c r="B61" s="1" t="s">
        <v>82</v>
      </c>
      <c r="C61" s="1">
        <v>7</v>
      </c>
      <c r="D61" s="1">
        <v>152771726</v>
      </c>
      <c r="E61" s="1" t="s">
        <v>13</v>
      </c>
      <c r="F61" s="1" t="s">
        <v>16</v>
      </c>
      <c r="G61" s="1">
        <v>-0.15110000000000001</v>
      </c>
      <c r="H61" s="1">
        <v>3.2000000000000001E-2</v>
      </c>
      <c r="I61" s="2">
        <v>2.3988329190194901E-6</v>
      </c>
      <c r="J61" s="1">
        <v>0.81025000000000003</v>
      </c>
      <c r="K61" s="1">
        <v>3301</v>
      </c>
      <c r="L61" s="1">
        <f t="shared" si="0"/>
        <v>22.296103515625006</v>
      </c>
    </row>
    <row r="62" spans="1:12">
      <c r="B62" s="1" t="s">
        <v>83</v>
      </c>
      <c r="C62" s="1">
        <v>8</v>
      </c>
      <c r="D62" s="1">
        <v>3347249</v>
      </c>
      <c r="E62" s="1" t="s">
        <v>13</v>
      </c>
      <c r="F62" s="1" t="s">
        <v>16</v>
      </c>
      <c r="G62" s="1">
        <v>-0.23769999999999999</v>
      </c>
      <c r="H62" s="1">
        <v>5.0599999999999999E-2</v>
      </c>
      <c r="I62" s="2">
        <v>2.69153480392691E-6</v>
      </c>
      <c r="J62" s="1">
        <v>6.1949999999999998E-2</v>
      </c>
      <c r="K62" s="1">
        <v>3301</v>
      </c>
      <c r="L62" s="1">
        <f t="shared" si="0"/>
        <v>22.067713134090518</v>
      </c>
    </row>
    <row r="63" spans="1:12">
      <c r="B63" s="1" t="s">
        <v>84</v>
      </c>
      <c r="C63" s="1">
        <v>11</v>
      </c>
      <c r="D63" s="1">
        <v>81603149</v>
      </c>
      <c r="E63" s="1" t="s">
        <v>17</v>
      </c>
      <c r="F63" s="1" t="s">
        <v>16</v>
      </c>
      <c r="G63" s="1">
        <v>-0.27210000000000001</v>
      </c>
      <c r="H63" s="1">
        <v>5.8299999999999998E-2</v>
      </c>
      <c r="I63" s="2">
        <v>3.0199517204020201E-6</v>
      </c>
      <c r="J63" s="1">
        <v>4.9299999999999997E-2</v>
      </c>
      <c r="K63" s="1">
        <v>3301</v>
      </c>
      <c r="L63" s="1">
        <f t="shared" si="0"/>
        <v>21.783114487376764</v>
      </c>
    </row>
    <row r="64" spans="1:12">
      <c r="B64" s="1" t="s">
        <v>85</v>
      </c>
      <c r="C64" s="1">
        <v>15</v>
      </c>
      <c r="D64" s="1">
        <v>51542757</v>
      </c>
      <c r="E64" s="1" t="s">
        <v>16</v>
      </c>
      <c r="F64" s="1" t="s">
        <v>17</v>
      </c>
      <c r="G64" s="1">
        <v>-0.1198</v>
      </c>
      <c r="H64" s="1">
        <v>2.5100000000000001E-2</v>
      </c>
      <c r="I64" s="2">
        <v>1.81970085860998E-6</v>
      </c>
      <c r="J64" s="1">
        <v>0.55027000000000004</v>
      </c>
      <c r="K64" s="1">
        <v>3301</v>
      </c>
      <c r="L64" s="1">
        <f t="shared" si="0"/>
        <v>22.780654275328963</v>
      </c>
    </row>
    <row r="65" spans="1:12">
      <c r="B65" s="1" t="s">
        <v>86</v>
      </c>
      <c r="C65" s="1">
        <v>15</v>
      </c>
      <c r="D65" s="1">
        <v>79234470</v>
      </c>
      <c r="E65" s="1" t="s">
        <v>17</v>
      </c>
      <c r="F65" s="1" t="s">
        <v>16</v>
      </c>
      <c r="G65" s="1">
        <v>-1.1194</v>
      </c>
      <c r="H65" s="1">
        <v>3.44E-2</v>
      </c>
      <c r="I65" s="2">
        <v>9.9999999999999998E-201</v>
      </c>
      <c r="J65" s="1">
        <v>0.11403000000000001</v>
      </c>
      <c r="K65" s="1">
        <v>3301</v>
      </c>
      <c r="L65" s="1">
        <f t="shared" si="0"/>
        <v>1058.8970051379122</v>
      </c>
    </row>
    <row r="66" spans="1:12">
      <c r="B66" s="1" t="s">
        <v>87</v>
      </c>
      <c r="C66" s="1">
        <v>15</v>
      </c>
      <c r="D66" s="1">
        <v>79246166</v>
      </c>
      <c r="E66" s="1" t="s">
        <v>13</v>
      </c>
      <c r="F66" s="1" t="s">
        <v>14</v>
      </c>
      <c r="G66" s="1">
        <v>0.40200000000000002</v>
      </c>
      <c r="H66" s="1">
        <v>4.3200000000000002E-2</v>
      </c>
      <c r="I66" s="2">
        <v>1.3489628825916501E-20</v>
      </c>
      <c r="J66" s="1">
        <v>9.0999999999999998E-2</v>
      </c>
      <c r="K66" s="1">
        <v>3301</v>
      </c>
      <c r="L66" s="1">
        <f t="shared" ref="L66:L129" si="1">(G66/H66)^2</f>
        <v>86.59336419753086</v>
      </c>
    </row>
    <row r="67" spans="1:12">
      <c r="B67" s="1" t="s">
        <v>88</v>
      </c>
      <c r="C67" s="1">
        <v>16</v>
      </c>
      <c r="D67" s="1">
        <v>5452751</v>
      </c>
      <c r="E67" s="1" t="s">
        <v>16</v>
      </c>
      <c r="F67" s="1" t="s">
        <v>17</v>
      </c>
      <c r="G67" s="1">
        <v>0.1956</v>
      </c>
      <c r="H67" s="1">
        <v>3.95E-2</v>
      </c>
      <c r="I67" s="2">
        <v>7.2443596007499101E-7</v>
      </c>
      <c r="J67" s="1">
        <v>0.1159</v>
      </c>
      <c r="K67" s="1">
        <v>3301</v>
      </c>
      <c r="L67" s="1">
        <f t="shared" si="1"/>
        <v>24.521301073545903</v>
      </c>
    </row>
    <row r="68" spans="1:12">
      <c r="B68" s="1" t="s">
        <v>89</v>
      </c>
      <c r="C68" s="1">
        <v>18</v>
      </c>
      <c r="D68" s="1">
        <v>11507434</v>
      </c>
      <c r="E68" s="1" t="s">
        <v>13</v>
      </c>
      <c r="F68" s="1" t="s">
        <v>14</v>
      </c>
      <c r="G68" s="1">
        <v>0.47360000000000002</v>
      </c>
      <c r="H68" s="1">
        <v>9.2899999999999996E-2</v>
      </c>
      <c r="I68" s="2">
        <v>3.4673685045253201E-7</v>
      </c>
      <c r="J68" s="1">
        <v>2.2919999999999999E-2</v>
      </c>
      <c r="K68" s="1">
        <v>3301</v>
      </c>
      <c r="L68" s="1">
        <f t="shared" si="1"/>
        <v>25.989143041871714</v>
      </c>
    </row>
    <row r="69" spans="1:12">
      <c r="B69" s="1" t="s">
        <v>90</v>
      </c>
      <c r="C69" s="1">
        <v>19</v>
      </c>
      <c r="D69" s="1">
        <v>36003934</v>
      </c>
      <c r="E69" s="1" t="s">
        <v>14</v>
      </c>
      <c r="F69" s="1" t="s">
        <v>17</v>
      </c>
      <c r="G69" s="1">
        <v>0.37659999999999999</v>
      </c>
      <c r="H69" s="1">
        <v>8.1199999999999994E-2</v>
      </c>
      <c r="I69" s="2">
        <v>3.4673685045253198E-6</v>
      </c>
      <c r="J69" s="1">
        <v>2.5829999999999999E-2</v>
      </c>
      <c r="K69" s="1">
        <v>3301</v>
      </c>
      <c r="L69" s="1">
        <f t="shared" si="1"/>
        <v>21.510404280618314</v>
      </c>
    </row>
    <row r="70" spans="1:12">
      <c r="A70" s="1" t="s">
        <v>91</v>
      </c>
      <c r="B70" s="1" t="s">
        <v>92</v>
      </c>
      <c r="C70" s="1">
        <v>2</v>
      </c>
      <c r="D70" s="1">
        <v>156493388</v>
      </c>
      <c r="E70" s="1" t="s">
        <v>17</v>
      </c>
      <c r="F70" s="1" t="s">
        <v>13</v>
      </c>
      <c r="G70" s="1">
        <v>0.62460000000000004</v>
      </c>
      <c r="H70" s="1">
        <v>0.13220000000000001</v>
      </c>
      <c r="I70" s="2">
        <v>2.2908676527677798E-6</v>
      </c>
      <c r="J70" s="1">
        <v>1.01E-2</v>
      </c>
      <c r="K70" s="1">
        <v>3301</v>
      </c>
      <c r="L70" s="1">
        <f t="shared" si="1"/>
        <v>22.322408398772318</v>
      </c>
    </row>
    <row r="71" spans="1:12">
      <c r="B71" s="1" t="s">
        <v>93</v>
      </c>
      <c r="C71" s="1">
        <v>3</v>
      </c>
      <c r="D71" s="1">
        <v>132077351</v>
      </c>
      <c r="E71" s="1" t="s">
        <v>14</v>
      </c>
      <c r="F71" s="1" t="s">
        <v>13</v>
      </c>
      <c r="G71" s="1">
        <v>0.70340000000000003</v>
      </c>
      <c r="H71" s="1">
        <v>0.13400000000000001</v>
      </c>
      <c r="I71" s="2">
        <v>1.54881661891248E-7</v>
      </c>
      <c r="J71" s="1">
        <v>1.1050000000000001E-2</v>
      </c>
      <c r="K71" s="1">
        <v>3301</v>
      </c>
      <c r="L71" s="1">
        <f t="shared" si="1"/>
        <v>27.554664736021383</v>
      </c>
    </row>
    <row r="72" spans="1:12">
      <c r="B72" s="1" t="s">
        <v>94</v>
      </c>
      <c r="C72" s="1">
        <v>4</v>
      </c>
      <c r="D72" s="1">
        <v>159878046</v>
      </c>
      <c r="E72" s="1" t="s">
        <v>14</v>
      </c>
      <c r="F72" s="1" t="s">
        <v>13</v>
      </c>
      <c r="G72" s="1">
        <v>-0.24560000000000001</v>
      </c>
      <c r="H72" s="1">
        <v>5.21E-2</v>
      </c>
      <c r="I72" s="2">
        <v>2.4547089156850301E-6</v>
      </c>
      <c r="J72" s="1">
        <v>6.3810000000000006E-2</v>
      </c>
      <c r="K72" s="1">
        <v>3301</v>
      </c>
      <c r="L72" s="1">
        <f t="shared" si="1"/>
        <v>22.221904575948368</v>
      </c>
    </row>
    <row r="73" spans="1:12">
      <c r="B73" s="1" t="s">
        <v>95</v>
      </c>
      <c r="C73" s="1">
        <v>5</v>
      </c>
      <c r="D73" s="1">
        <v>75333560</v>
      </c>
      <c r="E73" s="1" t="s">
        <v>14</v>
      </c>
      <c r="F73" s="1" t="s">
        <v>13</v>
      </c>
      <c r="G73" s="1">
        <v>0.44119999999999998</v>
      </c>
      <c r="H73" s="1">
        <v>9.0499999999999997E-2</v>
      </c>
      <c r="I73" s="2">
        <v>1.09647819614319E-6</v>
      </c>
      <c r="J73" s="1">
        <v>2.3179999999999999E-2</v>
      </c>
      <c r="K73" s="1">
        <v>3301</v>
      </c>
      <c r="L73" s="1">
        <f t="shared" si="1"/>
        <v>23.766971704160436</v>
      </c>
    </row>
    <row r="74" spans="1:12">
      <c r="B74" s="1" t="s">
        <v>96</v>
      </c>
      <c r="C74" s="1">
        <v>10</v>
      </c>
      <c r="D74" s="1">
        <v>11249367</v>
      </c>
      <c r="E74" s="1" t="s">
        <v>14</v>
      </c>
      <c r="F74" s="1" t="s">
        <v>16</v>
      </c>
      <c r="G74" s="1">
        <v>0.14530000000000001</v>
      </c>
      <c r="H74" s="1">
        <v>3.1300000000000001E-2</v>
      </c>
      <c r="I74" s="2">
        <v>3.54813389233575E-6</v>
      </c>
      <c r="J74" s="1">
        <v>0.79305999999999999</v>
      </c>
      <c r="K74" s="1">
        <v>3301</v>
      </c>
      <c r="L74" s="1">
        <f t="shared" si="1"/>
        <v>21.549765742224579</v>
      </c>
    </row>
    <row r="75" spans="1:12">
      <c r="B75" s="1" t="s">
        <v>97</v>
      </c>
      <c r="C75" s="1">
        <v>10</v>
      </c>
      <c r="D75" s="1">
        <v>73736674</v>
      </c>
      <c r="E75" s="1" t="s">
        <v>13</v>
      </c>
      <c r="F75" s="1" t="s">
        <v>14</v>
      </c>
      <c r="G75" s="1">
        <v>-0.47899999999999998</v>
      </c>
      <c r="H75" s="1">
        <v>0.10249999999999999</v>
      </c>
      <c r="I75" s="2">
        <v>2.9512092266663799E-6</v>
      </c>
      <c r="J75" s="1">
        <v>1.536E-2</v>
      </c>
      <c r="K75" s="1">
        <v>3301</v>
      </c>
      <c r="L75" s="1">
        <f t="shared" si="1"/>
        <v>21.838524687685897</v>
      </c>
    </row>
    <row r="76" spans="1:12">
      <c r="B76" s="1" t="s">
        <v>98</v>
      </c>
      <c r="C76" s="1">
        <v>11</v>
      </c>
      <c r="D76" s="1">
        <v>11261567</v>
      </c>
      <c r="E76" s="1" t="s">
        <v>17</v>
      </c>
      <c r="F76" s="1" t="s">
        <v>16</v>
      </c>
      <c r="G76" s="1">
        <v>-0.1245</v>
      </c>
      <c r="H76" s="1">
        <v>2.6200000000000001E-2</v>
      </c>
      <c r="I76" s="2">
        <v>2.1379620895022301E-6</v>
      </c>
      <c r="J76" s="1">
        <v>0.36871999999999999</v>
      </c>
      <c r="K76" s="1">
        <v>3301</v>
      </c>
      <c r="L76" s="1">
        <f t="shared" si="1"/>
        <v>22.58063341297127</v>
      </c>
    </row>
    <row r="77" spans="1:12">
      <c r="B77" s="1" t="s">
        <v>99</v>
      </c>
      <c r="C77" s="1">
        <v>11</v>
      </c>
      <c r="D77" s="1">
        <v>129083967</v>
      </c>
      <c r="E77" s="1" t="s">
        <v>14</v>
      </c>
      <c r="F77" s="1" t="s">
        <v>13</v>
      </c>
      <c r="G77" s="1">
        <v>0.17630000000000001</v>
      </c>
      <c r="H77" s="1">
        <v>3.5099999999999999E-2</v>
      </c>
      <c r="I77" s="2">
        <v>5.1286138399136502E-7</v>
      </c>
      <c r="J77" s="1">
        <v>0.15304000000000001</v>
      </c>
      <c r="K77" s="1">
        <v>3301</v>
      </c>
      <c r="L77" s="1">
        <f t="shared" si="1"/>
        <v>25.228439704223184</v>
      </c>
    </row>
    <row r="78" spans="1:12">
      <c r="B78" s="1" t="s">
        <v>100</v>
      </c>
      <c r="C78" s="1">
        <v>12</v>
      </c>
      <c r="D78" s="1">
        <v>132150183</v>
      </c>
      <c r="E78" s="1" t="s">
        <v>14</v>
      </c>
      <c r="F78" s="1" t="s">
        <v>13</v>
      </c>
      <c r="G78" s="1">
        <v>-0.2097</v>
      </c>
      <c r="H78" s="1">
        <v>4.3200000000000002E-2</v>
      </c>
      <c r="I78" s="2">
        <v>1.2302687708123801E-6</v>
      </c>
      <c r="J78" s="1">
        <v>0.89908999999999994</v>
      </c>
      <c r="K78" s="1">
        <v>3301</v>
      </c>
      <c r="L78" s="1">
        <f t="shared" si="1"/>
        <v>23.562934027777771</v>
      </c>
    </row>
    <row r="79" spans="1:12">
      <c r="B79" s="1" t="s">
        <v>101</v>
      </c>
      <c r="C79" s="1">
        <v>14</v>
      </c>
      <c r="D79" s="1">
        <v>39942467</v>
      </c>
      <c r="E79" s="1" t="s">
        <v>17</v>
      </c>
      <c r="F79" s="1" t="s">
        <v>16</v>
      </c>
      <c r="G79" s="1">
        <v>-0.12189999999999999</v>
      </c>
      <c r="H79" s="1">
        <v>2.5100000000000001E-2</v>
      </c>
      <c r="I79" s="2">
        <v>1.17489755493953E-6</v>
      </c>
      <c r="J79" s="1">
        <v>0.57698000000000005</v>
      </c>
      <c r="K79" s="1">
        <v>3301</v>
      </c>
      <c r="L79" s="1">
        <f t="shared" si="1"/>
        <v>23.586308153838822</v>
      </c>
    </row>
    <row r="80" spans="1:12">
      <c r="B80" s="1" t="s">
        <v>102</v>
      </c>
      <c r="C80" s="1">
        <v>15</v>
      </c>
      <c r="D80" s="1">
        <v>88624621</v>
      </c>
      <c r="E80" s="1" t="s">
        <v>16</v>
      </c>
      <c r="F80" s="1" t="s">
        <v>13</v>
      </c>
      <c r="G80" s="1">
        <v>0.1222</v>
      </c>
      <c r="H80" s="1">
        <v>2.4899999999999999E-2</v>
      </c>
      <c r="I80" s="2">
        <v>9.3325430079698998E-7</v>
      </c>
      <c r="J80" s="1">
        <v>0.42746000000000001</v>
      </c>
      <c r="K80" s="1">
        <v>3301</v>
      </c>
      <c r="L80" s="1">
        <f t="shared" si="1"/>
        <v>24.084837341333209</v>
      </c>
    </row>
    <row r="81" spans="1:12">
      <c r="B81" s="1" t="s">
        <v>103</v>
      </c>
      <c r="C81" s="1">
        <v>16</v>
      </c>
      <c r="D81" s="1">
        <v>7642591</v>
      </c>
      <c r="E81" s="1" t="s">
        <v>16</v>
      </c>
      <c r="F81" s="1" t="s">
        <v>17</v>
      </c>
      <c r="G81" s="1">
        <v>0.1915</v>
      </c>
      <c r="H81" s="1">
        <v>4.0099999999999997E-2</v>
      </c>
      <c r="I81" s="2">
        <v>1.7378008287493799E-6</v>
      </c>
      <c r="J81" s="1">
        <v>0.10768999999999999</v>
      </c>
      <c r="K81" s="1">
        <v>3301</v>
      </c>
      <c r="L81" s="1">
        <f t="shared" si="1"/>
        <v>22.805983793633128</v>
      </c>
    </row>
    <row r="82" spans="1:12">
      <c r="B82" s="1" t="s">
        <v>104</v>
      </c>
      <c r="C82" s="1">
        <v>16</v>
      </c>
      <c r="D82" s="1">
        <v>88156187</v>
      </c>
      <c r="E82" s="1" t="s">
        <v>13</v>
      </c>
      <c r="F82" s="1" t="s">
        <v>14</v>
      </c>
      <c r="G82" s="1">
        <v>-0.31240000000000001</v>
      </c>
      <c r="H82" s="1">
        <v>6.7299999999999999E-2</v>
      </c>
      <c r="I82" s="2">
        <v>3.4673685045253198E-6</v>
      </c>
      <c r="J82" s="1">
        <v>3.3599999999999998E-2</v>
      </c>
      <c r="K82" s="1">
        <v>3301</v>
      </c>
      <c r="L82" s="1">
        <f t="shared" si="1"/>
        <v>21.547253543049798</v>
      </c>
    </row>
    <row r="83" spans="1:12">
      <c r="A83" s="1" t="s">
        <v>105</v>
      </c>
      <c r="B83" s="1" t="s">
        <v>106</v>
      </c>
      <c r="C83" s="1">
        <v>1</v>
      </c>
      <c r="D83" s="1">
        <v>107433954</v>
      </c>
      <c r="E83" s="1" t="s">
        <v>13</v>
      </c>
      <c r="F83" s="1" t="s">
        <v>16</v>
      </c>
      <c r="G83" s="1">
        <v>-0.12909999999999999</v>
      </c>
      <c r="H83" s="1">
        <v>2.8299999999999999E-2</v>
      </c>
      <c r="I83" s="2">
        <v>4.8977881936844702E-6</v>
      </c>
      <c r="J83" s="1">
        <v>0.71840000000000004</v>
      </c>
      <c r="K83" s="1">
        <v>3301</v>
      </c>
      <c r="L83" s="1">
        <f t="shared" si="1"/>
        <v>20.810360973417069</v>
      </c>
    </row>
    <row r="84" spans="1:12">
      <c r="B84" s="1" t="s">
        <v>107</v>
      </c>
      <c r="C84" s="1">
        <v>1</v>
      </c>
      <c r="D84" s="1">
        <v>150737220</v>
      </c>
      <c r="E84" s="1" t="s">
        <v>14</v>
      </c>
      <c r="F84" s="1" t="s">
        <v>13</v>
      </c>
      <c r="G84" s="1">
        <v>-0.86050000000000004</v>
      </c>
      <c r="H84" s="1">
        <v>4.19E-2</v>
      </c>
      <c r="I84" s="2">
        <v>7.0794578438412897E-94</v>
      </c>
      <c r="J84" s="1">
        <v>8.3489999999999995E-2</v>
      </c>
      <c r="K84" s="1">
        <v>3301</v>
      </c>
      <c r="L84" s="1">
        <f t="shared" si="1"/>
        <v>421.7680749141324</v>
      </c>
    </row>
    <row r="85" spans="1:12">
      <c r="B85" s="1" t="s">
        <v>108</v>
      </c>
      <c r="C85" s="1">
        <v>2</v>
      </c>
      <c r="D85" s="1">
        <v>60351132</v>
      </c>
      <c r="E85" s="1" t="s">
        <v>17</v>
      </c>
      <c r="F85" s="1" t="s">
        <v>16</v>
      </c>
      <c r="G85" s="1">
        <v>0.18310000000000001</v>
      </c>
      <c r="H85" s="1">
        <v>3.6400000000000002E-2</v>
      </c>
      <c r="I85" s="2">
        <v>5.0118723362727303E-7</v>
      </c>
      <c r="J85" s="1">
        <v>0.13711999999999999</v>
      </c>
      <c r="K85" s="1">
        <v>3301</v>
      </c>
      <c r="L85" s="1">
        <f t="shared" si="1"/>
        <v>25.303111037314334</v>
      </c>
    </row>
    <row r="86" spans="1:12">
      <c r="B86" s="1" t="s">
        <v>109</v>
      </c>
      <c r="C86" s="1">
        <v>2</v>
      </c>
      <c r="D86" s="1">
        <v>174866439</v>
      </c>
      <c r="E86" s="1" t="s">
        <v>13</v>
      </c>
      <c r="F86" s="1" t="s">
        <v>14</v>
      </c>
      <c r="G86" s="1">
        <v>-0.17749999999999999</v>
      </c>
      <c r="H86" s="1">
        <v>3.6499999999999998E-2</v>
      </c>
      <c r="I86" s="2">
        <v>1.14815362149688E-6</v>
      </c>
      <c r="J86" s="1">
        <v>0.13414000000000001</v>
      </c>
      <c r="K86" s="1">
        <v>3301</v>
      </c>
      <c r="L86" s="1">
        <f t="shared" si="1"/>
        <v>23.648902233064369</v>
      </c>
    </row>
    <row r="87" spans="1:12">
      <c r="B87" s="1" t="s">
        <v>110</v>
      </c>
      <c r="C87" s="1">
        <v>3</v>
      </c>
      <c r="D87" s="1">
        <v>98174258</v>
      </c>
      <c r="E87" s="1" t="s">
        <v>13</v>
      </c>
      <c r="F87" s="1" t="s">
        <v>14</v>
      </c>
      <c r="G87" s="1">
        <v>-0.2082</v>
      </c>
      <c r="H87" s="1">
        <v>4.36E-2</v>
      </c>
      <c r="I87" s="2">
        <v>1.81970085860998E-6</v>
      </c>
      <c r="J87" s="1">
        <v>9.2539999999999997E-2</v>
      </c>
      <c r="K87" s="1">
        <v>3301</v>
      </c>
      <c r="L87" s="1">
        <f t="shared" si="1"/>
        <v>22.802815419577474</v>
      </c>
    </row>
    <row r="88" spans="1:12">
      <c r="B88" s="1" t="s">
        <v>111</v>
      </c>
      <c r="C88" s="1">
        <v>4</v>
      </c>
      <c r="D88" s="1">
        <v>90924478</v>
      </c>
      <c r="E88" s="1" t="s">
        <v>17</v>
      </c>
      <c r="F88" s="1" t="s">
        <v>16</v>
      </c>
      <c r="G88" s="1">
        <v>-0.19689999999999999</v>
      </c>
      <c r="H88" s="1">
        <v>4.2099999999999999E-2</v>
      </c>
      <c r="I88" s="2">
        <v>2.9512092266663799E-6</v>
      </c>
      <c r="J88" s="1">
        <v>9.5519999999999994E-2</v>
      </c>
      <c r="K88" s="1">
        <v>3301</v>
      </c>
      <c r="L88" s="1">
        <f t="shared" si="1"/>
        <v>21.873951286666177</v>
      </c>
    </row>
    <row r="89" spans="1:12">
      <c r="B89" s="1" t="s">
        <v>112</v>
      </c>
      <c r="C89" s="1">
        <v>4</v>
      </c>
      <c r="D89" s="1">
        <v>127182592</v>
      </c>
      <c r="E89" s="1" t="s">
        <v>16</v>
      </c>
      <c r="F89" s="1" t="s">
        <v>17</v>
      </c>
      <c r="G89" s="1">
        <v>0.13070000000000001</v>
      </c>
      <c r="H89" s="1">
        <v>2.7799999999999998E-2</v>
      </c>
      <c r="I89" s="2">
        <v>2.5703957827688702E-6</v>
      </c>
      <c r="J89" s="1">
        <v>0.29842999999999997</v>
      </c>
      <c r="K89" s="1">
        <v>3301</v>
      </c>
      <c r="L89" s="1">
        <f t="shared" si="1"/>
        <v>22.103527250142339</v>
      </c>
    </row>
    <row r="90" spans="1:12">
      <c r="B90" s="1" t="s">
        <v>113</v>
      </c>
      <c r="C90" s="1">
        <v>4</v>
      </c>
      <c r="D90" s="1">
        <v>181239467</v>
      </c>
      <c r="E90" s="1" t="s">
        <v>13</v>
      </c>
      <c r="F90" s="1" t="s">
        <v>14</v>
      </c>
      <c r="G90" s="1">
        <v>0.15559999999999999</v>
      </c>
      <c r="H90" s="1">
        <v>3.0599999999999999E-2</v>
      </c>
      <c r="I90" s="2">
        <v>3.4673685045253201E-7</v>
      </c>
      <c r="J90" s="1">
        <v>0.21113000000000001</v>
      </c>
      <c r="K90" s="1">
        <v>3301</v>
      </c>
      <c r="L90" s="1">
        <f t="shared" si="1"/>
        <v>25.856892648126784</v>
      </c>
    </row>
    <row r="91" spans="1:12">
      <c r="B91" s="1" t="s">
        <v>114</v>
      </c>
      <c r="C91" s="1">
        <v>5</v>
      </c>
      <c r="D91" s="1">
        <v>102689283</v>
      </c>
      <c r="E91" s="1" t="s">
        <v>17</v>
      </c>
      <c r="F91" s="1" t="s">
        <v>16</v>
      </c>
      <c r="G91" s="1">
        <v>-0.43</v>
      </c>
      <c r="H91" s="1">
        <v>8.7599999999999997E-2</v>
      </c>
      <c r="I91" s="2">
        <v>9.1201083935590995E-7</v>
      </c>
      <c r="J91" s="1">
        <v>2.0230000000000001E-2</v>
      </c>
      <c r="K91" s="1">
        <v>3301</v>
      </c>
      <c r="L91" s="1">
        <f t="shared" si="1"/>
        <v>24.095098100540024</v>
      </c>
    </row>
    <row r="92" spans="1:12">
      <c r="B92" s="1" t="s">
        <v>115</v>
      </c>
      <c r="C92" s="1">
        <v>5</v>
      </c>
      <c r="D92" s="1">
        <v>166659513</v>
      </c>
      <c r="E92" s="1" t="s">
        <v>13</v>
      </c>
      <c r="F92" s="1" t="s">
        <v>16</v>
      </c>
      <c r="G92" s="1">
        <v>0.2349</v>
      </c>
      <c r="H92" s="1">
        <v>4.9099999999999998E-2</v>
      </c>
      <c r="I92" s="2">
        <v>1.6982436524617499E-6</v>
      </c>
      <c r="J92" s="1">
        <v>6.9330000000000003E-2</v>
      </c>
      <c r="K92" s="1">
        <v>3301</v>
      </c>
      <c r="L92" s="1">
        <f t="shared" si="1"/>
        <v>22.887747271663883</v>
      </c>
    </row>
    <row r="93" spans="1:12">
      <c r="B93" s="1" t="s">
        <v>116</v>
      </c>
      <c r="C93" s="1">
        <v>6</v>
      </c>
      <c r="D93" s="1">
        <v>239373</v>
      </c>
      <c r="E93" s="1" t="s">
        <v>16</v>
      </c>
      <c r="F93" s="1" t="s">
        <v>17</v>
      </c>
      <c r="G93" s="1">
        <v>-0.17580000000000001</v>
      </c>
      <c r="H93" s="1">
        <v>3.7400000000000003E-2</v>
      </c>
      <c r="I93" s="2">
        <v>2.5703957827688702E-6</v>
      </c>
      <c r="J93" s="1">
        <v>0.13099</v>
      </c>
      <c r="K93" s="1">
        <v>3301</v>
      </c>
      <c r="L93" s="1">
        <f t="shared" si="1"/>
        <v>22.095027023935483</v>
      </c>
    </row>
    <row r="94" spans="1:12">
      <c r="B94" s="1" t="s">
        <v>117</v>
      </c>
      <c r="C94" s="1">
        <v>6</v>
      </c>
      <c r="D94" s="1">
        <v>143059208</v>
      </c>
      <c r="E94" s="1" t="s">
        <v>17</v>
      </c>
      <c r="F94" s="1" t="s">
        <v>16</v>
      </c>
      <c r="G94" s="1">
        <v>0.54220000000000002</v>
      </c>
      <c r="H94" s="1">
        <v>0.11700000000000001</v>
      </c>
      <c r="I94" s="2">
        <v>3.54813389233575E-6</v>
      </c>
      <c r="J94" s="1">
        <v>1.1599999999999999E-2</v>
      </c>
      <c r="K94" s="1">
        <v>3301</v>
      </c>
      <c r="L94" s="1">
        <f t="shared" si="1"/>
        <v>21.475698736211552</v>
      </c>
    </row>
    <row r="95" spans="1:12">
      <c r="B95" s="1" t="s">
        <v>118</v>
      </c>
      <c r="C95" s="1">
        <v>7</v>
      </c>
      <c r="D95" s="1">
        <v>47430626</v>
      </c>
      <c r="E95" s="1" t="s">
        <v>17</v>
      </c>
      <c r="F95" s="1" t="s">
        <v>16</v>
      </c>
      <c r="G95" s="1">
        <v>0.13039999999999999</v>
      </c>
      <c r="H95" s="1">
        <v>2.81E-2</v>
      </c>
      <c r="I95" s="2">
        <v>3.3884415613920301E-6</v>
      </c>
      <c r="J95" s="1">
        <v>0.28088000000000002</v>
      </c>
      <c r="K95" s="1">
        <v>3301</v>
      </c>
      <c r="L95" s="1">
        <f t="shared" si="1"/>
        <v>21.534884309975805</v>
      </c>
    </row>
    <row r="96" spans="1:12">
      <c r="B96" s="1" t="s">
        <v>119</v>
      </c>
      <c r="C96" s="1">
        <v>9</v>
      </c>
      <c r="D96" s="1">
        <v>136149500</v>
      </c>
      <c r="E96" s="1" t="s">
        <v>17</v>
      </c>
      <c r="F96" s="1" t="s">
        <v>16</v>
      </c>
      <c r="G96" s="1">
        <v>-0.13150000000000001</v>
      </c>
      <c r="H96" s="1">
        <v>2.6599999999999999E-2</v>
      </c>
      <c r="I96" s="2">
        <v>7.7624711662869104E-7</v>
      </c>
      <c r="J96" s="1">
        <v>0.31269000000000002</v>
      </c>
      <c r="K96" s="1">
        <v>3301</v>
      </c>
      <c r="L96" s="1">
        <f t="shared" si="1"/>
        <v>24.439270167900965</v>
      </c>
    </row>
    <row r="97" spans="1:12">
      <c r="B97" s="1" t="s">
        <v>120</v>
      </c>
      <c r="C97" s="1">
        <v>10</v>
      </c>
      <c r="D97" s="1">
        <v>127523966</v>
      </c>
      <c r="E97" s="1" t="s">
        <v>14</v>
      </c>
      <c r="F97" s="1" t="s">
        <v>13</v>
      </c>
      <c r="G97" s="1">
        <v>-0.33860000000000001</v>
      </c>
      <c r="H97" s="1">
        <v>6.8400000000000002E-2</v>
      </c>
      <c r="I97" s="2">
        <v>7.2443596007499101E-7</v>
      </c>
      <c r="J97" s="1">
        <v>4.1430000000000002E-2</v>
      </c>
      <c r="K97" s="1">
        <v>3301</v>
      </c>
      <c r="L97" s="1">
        <f t="shared" si="1"/>
        <v>24.505394822338502</v>
      </c>
    </row>
    <row r="98" spans="1:12">
      <c r="B98" s="1" t="s">
        <v>121</v>
      </c>
      <c r="C98" s="1">
        <v>11</v>
      </c>
      <c r="D98" s="1">
        <v>24422062</v>
      </c>
      <c r="E98" s="1" t="s">
        <v>13</v>
      </c>
      <c r="F98" s="1" t="s">
        <v>14</v>
      </c>
      <c r="G98" s="1">
        <v>0.61199999999999999</v>
      </c>
      <c r="H98" s="1">
        <v>0.129</v>
      </c>
      <c r="I98" s="2">
        <v>2.0892961308540398E-6</v>
      </c>
      <c r="J98" s="1">
        <v>1.0189999999999999E-2</v>
      </c>
      <c r="K98" s="1">
        <v>3301</v>
      </c>
      <c r="L98" s="1">
        <f t="shared" si="1"/>
        <v>22.507301243915627</v>
      </c>
    </row>
    <row r="99" spans="1:12">
      <c r="B99" s="1" t="s">
        <v>122</v>
      </c>
      <c r="C99" s="1">
        <v>11</v>
      </c>
      <c r="D99" s="1">
        <v>68855595</v>
      </c>
      <c r="E99" s="1" t="s">
        <v>14</v>
      </c>
      <c r="F99" s="1" t="s">
        <v>13</v>
      </c>
      <c r="G99" s="1">
        <v>-0.12909999999999999</v>
      </c>
      <c r="H99" s="1">
        <v>2.5100000000000001E-2</v>
      </c>
      <c r="I99" s="2">
        <v>2.75422870333817E-7</v>
      </c>
      <c r="J99" s="1">
        <v>0.39793000000000001</v>
      </c>
      <c r="K99" s="1">
        <v>3301</v>
      </c>
      <c r="L99" s="1">
        <f t="shared" si="1"/>
        <v>26.454834050253169</v>
      </c>
    </row>
    <row r="100" spans="1:12">
      <c r="B100" s="1" t="s">
        <v>123</v>
      </c>
      <c r="C100" s="1">
        <v>12</v>
      </c>
      <c r="D100" s="1">
        <v>18017954</v>
      </c>
      <c r="E100" s="1" t="s">
        <v>17</v>
      </c>
      <c r="F100" s="1" t="s">
        <v>16</v>
      </c>
      <c r="G100" s="1">
        <v>-0.51780000000000004</v>
      </c>
      <c r="H100" s="1">
        <v>9.8699999999999996E-2</v>
      </c>
      <c r="I100" s="2">
        <v>1.5848931924611101E-7</v>
      </c>
      <c r="J100" s="1">
        <v>1.7569999999999999E-2</v>
      </c>
      <c r="K100" s="1">
        <v>3301</v>
      </c>
      <c r="L100" s="1">
        <f t="shared" si="1"/>
        <v>27.522620818359037</v>
      </c>
    </row>
    <row r="101" spans="1:12">
      <c r="B101" s="1" t="s">
        <v>124</v>
      </c>
      <c r="C101" s="1">
        <v>12</v>
      </c>
      <c r="D101" s="1">
        <v>58633987</v>
      </c>
      <c r="E101" s="1" t="s">
        <v>16</v>
      </c>
      <c r="F101" s="1" t="s">
        <v>17</v>
      </c>
      <c r="G101" s="1">
        <v>-0.14599999999999999</v>
      </c>
      <c r="H101" s="1">
        <v>3.0800000000000001E-2</v>
      </c>
      <c r="I101" s="2">
        <v>2.18776162394955E-6</v>
      </c>
      <c r="J101" s="1">
        <v>0.20810999999999999</v>
      </c>
      <c r="K101" s="1">
        <v>3301</v>
      </c>
      <c r="L101" s="1">
        <f t="shared" si="1"/>
        <v>22.470062405127337</v>
      </c>
    </row>
    <row r="102" spans="1:12">
      <c r="B102" s="1" t="s">
        <v>125</v>
      </c>
      <c r="C102" s="1">
        <v>12</v>
      </c>
      <c r="D102" s="1">
        <v>94386245</v>
      </c>
      <c r="E102" s="1" t="s">
        <v>14</v>
      </c>
      <c r="F102" s="1" t="s">
        <v>13</v>
      </c>
      <c r="G102" s="1">
        <v>0.31469999999999998</v>
      </c>
      <c r="H102" s="1">
        <v>6.6100000000000006E-2</v>
      </c>
      <c r="I102" s="2">
        <v>1.9498445997580501E-6</v>
      </c>
      <c r="J102" s="1">
        <v>4.0960000000000003E-2</v>
      </c>
      <c r="K102" s="1">
        <v>3301</v>
      </c>
      <c r="L102" s="1">
        <f t="shared" si="1"/>
        <v>22.666818486637165</v>
      </c>
    </row>
    <row r="103" spans="1:12">
      <c r="B103" s="1" t="s">
        <v>126</v>
      </c>
      <c r="C103" s="1">
        <v>13</v>
      </c>
      <c r="D103" s="1">
        <v>65424046</v>
      </c>
      <c r="E103" s="1" t="s">
        <v>14</v>
      </c>
      <c r="F103" s="1" t="s">
        <v>17</v>
      </c>
      <c r="G103" s="1">
        <v>0.1157</v>
      </c>
      <c r="H103" s="1">
        <v>2.5000000000000001E-2</v>
      </c>
      <c r="I103" s="2">
        <v>3.7153522909717301E-6</v>
      </c>
      <c r="J103" s="1">
        <v>0.58887</v>
      </c>
      <c r="K103" s="1">
        <v>3301</v>
      </c>
      <c r="L103" s="1">
        <f t="shared" si="1"/>
        <v>21.418383999999993</v>
      </c>
    </row>
    <row r="104" spans="1:12">
      <c r="B104" s="1" t="s">
        <v>127</v>
      </c>
      <c r="C104" s="1">
        <v>18</v>
      </c>
      <c r="D104" s="1">
        <v>74370742</v>
      </c>
      <c r="E104" s="1" t="s">
        <v>17</v>
      </c>
      <c r="F104" s="1" t="s">
        <v>16</v>
      </c>
      <c r="G104" s="1">
        <v>0.16869999999999999</v>
      </c>
      <c r="H104" s="1">
        <v>3.6499999999999998E-2</v>
      </c>
      <c r="I104" s="2">
        <v>3.8904514499428102E-6</v>
      </c>
      <c r="J104" s="1">
        <v>0.13446</v>
      </c>
      <c r="K104" s="1">
        <v>3301</v>
      </c>
      <c r="L104" s="1">
        <f t="shared" si="1"/>
        <v>21.362124225933567</v>
      </c>
    </row>
    <row r="105" spans="1:12">
      <c r="B105" s="1" t="s">
        <v>128</v>
      </c>
      <c r="C105" s="1">
        <v>19</v>
      </c>
      <c r="D105" s="1">
        <v>18112020</v>
      </c>
      <c r="E105" s="1" t="s">
        <v>17</v>
      </c>
      <c r="F105" s="1" t="s">
        <v>16</v>
      </c>
      <c r="G105" s="1">
        <v>0.2238</v>
      </c>
      <c r="H105" s="1">
        <v>4.7699999999999999E-2</v>
      </c>
      <c r="I105" s="2">
        <v>2.69153480392691E-6</v>
      </c>
      <c r="J105" s="1">
        <v>8.7249999999999994E-2</v>
      </c>
      <c r="K105" s="1">
        <v>3301</v>
      </c>
      <c r="L105" s="1">
        <f t="shared" si="1"/>
        <v>22.013211502709549</v>
      </c>
    </row>
    <row r="106" spans="1:12">
      <c r="B106" s="1" t="s">
        <v>129</v>
      </c>
      <c r="C106" s="1">
        <v>21</v>
      </c>
      <c r="D106" s="1">
        <v>18833920</v>
      </c>
      <c r="E106" s="1" t="s">
        <v>17</v>
      </c>
      <c r="F106" s="1" t="s">
        <v>16</v>
      </c>
      <c r="G106" s="1">
        <v>0.50180000000000002</v>
      </c>
      <c r="H106" s="1">
        <v>0.1081</v>
      </c>
      <c r="I106" s="2">
        <v>3.4673685045253198E-6</v>
      </c>
      <c r="J106" s="1">
        <v>1.4370000000000001E-2</v>
      </c>
      <c r="K106" s="1">
        <v>3301</v>
      </c>
      <c r="L106" s="1">
        <f t="shared" si="1"/>
        <v>21.548146823315175</v>
      </c>
    </row>
    <row r="107" spans="1:12">
      <c r="A107" s="1" t="s">
        <v>130</v>
      </c>
      <c r="B107" s="1" t="s">
        <v>131</v>
      </c>
      <c r="C107" s="1">
        <v>1</v>
      </c>
      <c r="D107" s="1">
        <v>75257391</v>
      </c>
      <c r="E107" s="1" t="s">
        <v>13</v>
      </c>
      <c r="F107" s="1" t="s">
        <v>16</v>
      </c>
      <c r="G107" s="1">
        <v>-0.59219999999999995</v>
      </c>
      <c r="H107" s="1">
        <v>0.1172</v>
      </c>
      <c r="I107" s="2">
        <v>4.3651583224016599E-7</v>
      </c>
      <c r="J107" s="1">
        <v>1.29E-2</v>
      </c>
      <c r="K107" s="1">
        <v>3301</v>
      </c>
      <c r="L107" s="1">
        <f t="shared" si="1"/>
        <v>25.53180875723654</v>
      </c>
    </row>
    <row r="108" spans="1:12">
      <c r="B108" s="1" t="s">
        <v>132</v>
      </c>
      <c r="C108" s="1">
        <v>3</v>
      </c>
      <c r="D108" s="1">
        <v>2292279</v>
      </c>
      <c r="E108" s="1" t="s">
        <v>16</v>
      </c>
      <c r="F108" s="1" t="s">
        <v>13</v>
      </c>
      <c r="G108" s="1">
        <v>-0.12920000000000001</v>
      </c>
      <c r="H108" s="1">
        <v>2.7900000000000001E-2</v>
      </c>
      <c r="I108" s="2">
        <v>3.54813389233575E-6</v>
      </c>
      <c r="J108" s="1">
        <v>0.28541</v>
      </c>
      <c r="K108" s="1">
        <v>3301</v>
      </c>
      <c r="L108" s="1">
        <f t="shared" si="1"/>
        <v>21.444534371346716</v>
      </c>
    </row>
    <row r="109" spans="1:12">
      <c r="B109" s="1" t="s">
        <v>133</v>
      </c>
      <c r="C109" s="1">
        <v>3</v>
      </c>
      <c r="D109" s="1">
        <v>102862667</v>
      </c>
      <c r="E109" s="1" t="s">
        <v>14</v>
      </c>
      <c r="F109" s="1" t="s">
        <v>13</v>
      </c>
      <c r="G109" s="1">
        <v>0.1157</v>
      </c>
      <c r="H109" s="1">
        <v>2.47E-2</v>
      </c>
      <c r="I109" s="2">
        <v>2.8840315031266101E-6</v>
      </c>
      <c r="J109" s="1">
        <v>0.46616999999999997</v>
      </c>
      <c r="K109" s="1">
        <v>3301</v>
      </c>
      <c r="L109" s="1">
        <f t="shared" si="1"/>
        <v>21.941828254847646</v>
      </c>
    </row>
    <row r="110" spans="1:12">
      <c r="B110" s="1" t="s">
        <v>134</v>
      </c>
      <c r="C110" s="1">
        <v>3</v>
      </c>
      <c r="D110" s="1">
        <v>173226009</v>
      </c>
      <c r="E110" s="1" t="s">
        <v>13</v>
      </c>
      <c r="F110" s="1" t="s">
        <v>14</v>
      </c>
      <c r="G110" s="1">
        <v>0.44490000000000002</v>
      </c>
      <c r="H110" s="1">
        <v>9.4299999999999995E-2</v>
      </c>
      <c r="I110" s="2">
        <v>2.3442288153199201E-6</v>
      </c>
      <c r="J110" s="1">
        <v>2.1579999999999998E-2</v>
      </c>
      <c r="K110" s="1">
        <v>3301</v>
      </c>
      <c r="L110" s="1">
        <f t="shared" si="1"/>
        <v>22.258783535320255</v>
      </c>
    </row>
    <row r="111" spans="1:12">
      <c r="B111" s="1" t="s">
        <v>135</v>
      </c>
      <c r="C111" s="1">
        <v>4</v>
      </c>
      <c r="D111" s="1">
        <v>68099087</v>
      </c>
      <c r="E111" s="1" t="s">
        <v>17</v>
      </c>
      <c r="F111" s="1" t="s">
        <v>16</v>
      </c>
      <c r="G111" s="1">
        <v>0.40139999999999998</v>
      </c>
      <c r="H111" s="1">
        <v>8.5599999999999996E-2</v>
      </c>
      <c r="I111" s="2">
        <v>2.7542287033381701E-6</v>
      </c>
      <c r="J111" s="1">
        <v>2.4389999999999998E-2</v>
      </c>
      <c r="K111" s="1">
        <v>3301</v>
      </c>
      <c r="L111" s="1">
        <f t="shared" si="1"/>
        <v>21.989087474888642</v>
      </c>
    </row>
    <row r="112" spans="1:12">
      <c r="B112" s="1" t="s">
        <v>136</v>
      </c>
      <c r="C112" s="1">
        <v>4</v>
      </c>
      <c r="D112" s="1">
        <v>146928659</v>
      </c>
      <c r="E112" s="1" t="s">
        <v>137</v>
      </c>
      <c r="F112" s="1" t="s">
        <v>14</v>
      </c>
      <c r="G112" s="1">
        <v>0.1502</v>
      </c>
      <c r="H112" s="1">
        <v>2.7400000000000001E-2</v>
      </c>
      <c r="I112" s="2">
        <v>4.3651583224016599E-8</v>
      </c>
      <c r="J112" s="1">
        <v>0.66171000000000002</v>
      </c>
      <c r="K112" s="1">
        <v>3301</v>
      </c>
      <c r="L112" s="1">
        <f t="shared" si="1"/>
        <v>30.049603068890193</v>
      </c>
    </row>
    <row r="113" spans="1:12">
      <c r="B113" s="1" t="s">
        <v>138</v>
      </c>
      <c r="C113" s="1">
        <v>7</v>
      </c>
      <c r="D113" s="1">
        <v>27220271</v>
      </c>
      <c r="E113" s="1" t="s">
        <v>16</v>
      </c>
      <c r="F113" s="1" t="s">
        <v>67</v>
      </c>
      <c r="G113" s="1">
        <v>0.2286</v>
      </c>
      <c r="H113" s="1">
        <v>4.9500000000000002E-2</v>
      </c>
      <c r="I113" s="2">
        <v>3.8904514499428102E-6</v>
      </c>
      <c r="J113" s="1">
        <v>7.7240000000000003E-2</v>
      </c>
      <c r="K113" s="1">
        <v>3301</v>
      </c>
      <c r="L113" s="1">
        <f t="shared" si="1"/>
        <v>21.327603305785125</v>
      </c>
    </row>
    <row r="114" spans="1:12">
      <c r="B114" s="1" t="s">
        <v>139</v>
      </c>
      <c r="C114" s="1">
        <v>9</v>
      </c>
      <c r="D114" s="1">
        <v>99902524</v>
      </c>
      <c r="E114" s="1" t="s">
        <v>17</v>
      </c>
      <c r="F114" s="1" t="s">
        <v>14</v>
      </c>
      <c r="G114" s="1">
        <v>0.1983</v>
      </c>
      <c r="H114" s="1">
        <v>3.04E-2</v>
      </c>
      <c r="I114" s="2">
        <v>7.0794578438413701E-11</v>
      </c>
      <c r="J114" s="1">
        <v>0.22045000000000001</v>
      </c>
      <c r="K114" s="1">
        <v>3301</v>
      </c>
      <c r="L114" s="1">
        <f t="shared" si="1"/>
        <v>42.549872316481988</v>
      </c>
    </row>
    <row r="115" spans="1:12">
      <c r="B115" s="1" t="s">
        <v>140</v>
      </c>
      <c r="C115" s="1">
        <v>10</v>
      </c>
      <c r="D115" s="1">
        <v>43225400</v>
      </c>
      <c r="E115" s="1" t="s">
        <v>137</v>
      </c>
      <c r="F115" s="1" t="s">
        <v>14</v>
      </c>
      <c r="G115" s="1">
        <v>-0.33560000000000001</v>
      </c>
      <c r="H115" s="1">
        <v>7.0800000000000002E-2</v>
      </c>
      <c r="I115" s="2">
        <v>2.0892961308540398E-6</v>
      </c>
      <c r="J115" s="1">
        <v>0.96679999999999999</v>
      </c>
      <c r="K115" s="1">
        <v>3301</v>
      </c>
      <c r="L115" s="1">
        <f t="shared" si="1"/>
        <v>22.468671199208405</v>
      </c>
    </row>
    <row r="116" spans="1:12">
      <c r="B116" s="1" t="s">
        <v>141</v>
      </c>
      <c r="C116" s="1">
        <v>10</v>
      </c>
      <c r="D116" s="1">
        <v>83700161</v>
      </c>
      <c r="E116" s="1" t="s">
        <v>14</v>
      </c>
      <c r="F116" s="1" t="s">
        <v>13</v>
      </c>
      <c r="G116" s="1">
        <v>-0.22770000000000001</v>
      </c>
      <c r="H116" s="1">
        <v>4.8899999999999999E-2</v>
      </c>
      <c r="I116" s="2">
        <v>3.2359365692962801E-6</v>
      </c>
      <c r="J116" s="1">
        <v>7.0499999999999993E-2</v>
      </c>
      <c r="K116" s="1">
        <v>3301</v>
      </c>
      <c r="L116" s="1">
        <f t="shared" si="1"/>
        <v>21.682449471188228</v>
      </c>
    </row>
    <row r="117" spans="1:12">
      <c r="B117" s="1" t="s">
        <v>142</v>
      </c>
      <c r="C117" s="1">
        <v>12</v>
      </c>
      <c r="D117" s="1">
        <v>109142132</v>
      </c>
      <c r="E117" s="1" t="s">
        <v>14</v>
      </c>
      <c r="F117" s="1" t="s">
        <v>13</v>
      </c>
      <c r="G117" s="1">
        <v>-0.34520000000000001</v>
      </c>
      <c r="H117" s="1">
        <v>7.5600000000000001E-2</v>
      </c>
      <c r="I117" s="2">
        <v>4.8977881936844702E-6</v>
      </c>
      <c r="J117" s="1">
        <v>2.6849999999999999E-2</v>
      </c>
      <c r="K117" s="1">
        <v>3301</v>
      </c>
      <c r="L117" s="1">
        <f t="shared" si="1"/>
        <v>20.849612272892699</v>
      </c>
    </row>
    <row r="118" spans="1:12">
      <c r="B118" s="1" t="s">
        <v>143</v>
      </c>
      <c r="C118" s="1">
        <v>12</v>
      </c>
      <c r="D118" s="1">
        <v>121413027</v>
      </c>
      <c r="E118" s="1" t="s">
        <v>13</v>
      </c>
      <c r="F118" s="1" t="s">
        <v>14</v>
      </c>
      <c r="G118" s="1">
        <v>-0.1178</v>
      </c>
      <c r="H118" s="1">
        <v>2.5700000000000001E-2</v>
      </c>
      <c r="I118" s="2">
        <v>4.5708818961487501E-6</v>
      </c>
      <c r="J118" s="1">
        <v>0.35415000000000002</v>
      </c>
      <c r="K118" s="1">
        <v>3301</v>
      </c>
      <c r="L118" s="1">
        <f t="shared" si="1"/>
        <v>21.009916879892199</v>
      </c>
    </row>
    <row r="119" spans="1:12">
      <c r="B119" s="1" t="s">
        <v>144</v>
      </c>
      <c r="C119" s="1">
        <v>17</v>
      </c>
      <c r="D119" s="1">
        <v>6014176</v>
      </c>
      <c r="E119" s="1" t="s">
        <v>14</v>
      </c>
      <c r="F119" s="1" t="s">
        <v>13</v>
      </c>
      <c r="G119" s="1">
        <v>-0.25409999999999999</v>
      </c>
      <c r="H119" s="1">
        <v>4.9799999999999997E-2</v>
      </c>
      <c r="I119" s="2">
        <v>3.31131121482591E-7</v>
      </c>
      <c r="J119" s="1">
        <v>0.92493999999999998</v>
      </c>
      <c r="K119" s="1">
        <v>3301</v>
      </c>
      <c r="L119" s="1">
        <f t="shared" si="1"/>
        <v>26.03458411961098</v>
      </c>
    </row>
    <row r="120" spans="1:12">
      <c r="A120" s="1" t="s">
        <v>145</v>
      </c>
      <c r="B120" s="1" t="s">
        <v>146</v>
      </c>
      <c r="C120" s="1">
        <v>1</v>
      </c>
      <c r="D120" s="1">
        <v>235460258</v>
      </c>
      <c r="E120" s="1" t="s">
        <v>16</v>
      </c>
      <c r="F120" s="1" t="s">
        <v>17</v>
      </c>
      <c r="G120" s="1">
        <v>0.439</v>
      </c>
      <c r="H120" s="1">
        <v>9.1399999999999995E-2</v>
      </c>
      <c r="I120" s="2">
        <v>1.54881661891248E-6</v>
      </c>
      <c r="J120" s="1">
        <v>2.2610000000000002E-2</v>
      </c>
      <c r="K120" s="1">
        <v>3301</v>
      </c>
      <c r="L120" s="1">
        <f t="shared" si="1"/>
        <v>23.069418575142809</v>
      </c>
    </row>
    <row r="121" spans="1:12">
      <c r="B121" s="1" t="s">
        <v>147</v>
      </c>
      <c r="C121" s="1">
        <v>3</v>
      </c>
      <c r="D121" s="1">
        <v>32683740</v>
      </c>
      <c r="E121" s="1" t="s">
        <v>14</v>
      </c>
      <c r="F121" s="1" t="s">
        <v>17</v>
      </c>
      <c r="G121" s="1">
        <v>-0.51870000000000005</v>
      </c>
      <c r="H121" s="1">
        <v>0.10630000000000001</v>
      </c>
      <c r="I121" s="2">
        <v>1.0471285480509E-6</v>
      </c>
      <c r="J121" s="1">
        <v>1.546E-2</v>
      </c>
      <c r="K121" s="1">
        <v>3301</v>
      </c>
      <c r="L121" s="1">
        <f t="shared" si="1"/>
        <v>23.810360284220188</v>
      </c>
    </row>
    <row r="122" spans="1:12">
      <c r="B122" s="1" t="s">
        <v>148</v>
      </c>
      <c r="C122" s="1">
        <v>3</v>
      </c>
      <c r="D122" s="1">
        <v>106826623</v>
      </c>
      <c r="E122" s="1" t="s">
        <v>14</v>
      </c>
      <c r="F122" s="1" t="s">
        <v>13</v>
      </c>
      <c r="G122" s="1">
        <v>0.51529999999999998</v>
      </c>
      <c r="H122" s="1">
        <v>0.1075</v>
      </c>
      <c r="I122" s="2">
        <v>1.6595869074375601E-6</v>
      </c>
      <c r="J122" s="1">
        <v>1.4670000000000001E-2</v>
      </c>
      <c r="K122" s="1">
        <v>3301</v>
      </c>
      <c r="L122" s="1">
        <f t="shared" si="1"/>
        <v>22.97753077339102</v>
      </c>
    </row>
    <row r="123" spans="1:12">
      <c r="B123" s="1" t="s">
        <v>149</v>
      </c>
      <c r="C123" s="1">
        <v>4</v>
      </c>
      <c r="D123" s="1">
        <v>516586</v>
      </c>
      <c r="E123" s="1" t="s">
        <v>13</v>
      </c>
      <c r="F123" s="1" t="s">
        <v>14</v>
      </c>
      <c r="G123" s="1">
        <v>0.13850000000000001</v>
      </c>
      <c r="H123" s="1">
        <v>3.0099999999999998E-2</v>
      </c>
      <c r="I123" s="2">
        <v>4.1686938347033498E-6</v>
      </c>
      <c r="J123" s="1">
        <v>0.20838999999999999</v>
      </c>
      <c r="K123" s="1">
        <v>3301</v>
      </c>
      <c r="L123" s="1">
        <f t="shared" si="1"/>
        <v>21.172227679606195</v>
      </c>
    </row>
    <row r="124" spans="1:12">
      <c r="B124" s="1" t="s">
        <v>150</v>
      </c>
      <c r="C124" s="1">
        <v>4</v>
      </c>
      <c r="D124" s="1">
        <v>138271322</v>
      </c>
      <c r="E124" s="1" t="s">
        <v>14</v>
      </c>
      <c r="F124" s="1" t="s">
        <v>16</v>
      </c>
      <c r="G124" s="1">
        <v>-0.12759999999999999</v>
      </c>
      <c r="H124" s="1">
        <v>2.4500000000000001E-2</v>
      </c>
      <c r="I124" s="2">
        <v>1.8620871366628701E-7</v>
      </c>
      <c r="J124" s="1">
        <v>0.51592000000000005</v>
      </c>
      <c r="K124" s="1">
        <v>3301</v>
      </c>
      <c r="L124" s="1">
        <f t="shared" si="1"/>
        <v>27.124964598084127</v>
      </c>
    </row>
    <row r="125" spans="1:12">
      <c r="B125" s="1" t="s">
        <v>151</v>
      </c>
      <c r="C125" s="1">
        <v>5</v>
      </c>
      <c r="D125" s="1">
        <v>19430825</v>
      </c>
      <c r="E125" s="1" t="s">
        <v>14</v>
      </c>
      <c r="F125" s="1" t="s">
        <v>13</v>
      </c>
      <c r="G125" s="1">
        <v>-0.1241</v>
      </c>
      <c r="H125" s="1">
        <v>2.6499999999999999E-2</v>
      </c>
      <c r="I125" s="2">
        <v>2.8183829312644602E-6</v>
      </c>
      <c r="J125" s="1">
        <v>0.64195000000000002</v>
      </c>
      <c r="K125" s="1">
        <v>3301</v>
      </c>
      <c r="L125" s="1">
        <f t="shared" si="1"/>
        <v>21.930665717337131</v>
      </c>
    </row>
    <row r="126" spans="1:12">
      <c r="B126" s="1" t="s">
        <v>152</v>
      </c>
      <c r="C126" s="1">
        <v>9</v>
      </c>
      <c r="D126" s="1">
        <v>94023321</v>
      </c>
      <c r="E126" s="1" t="s">
        <v>17</v>
      </c>
      <c r="F126" s="1" t="s">
        <v>16</v>
      </c>
      <c r="G126" s="1">
        <v>0.2482</v>
      </c>
      <c r="H126" s="1">
        <v>5.3800000000000001E-2</v>
      </c>
      <c r="I126" s="2">
        <v>3.98107170553497E-6</v>
      </c>
      <c r="J126" s="1">
        <v>5.5070000000000001E-2</v>
      </c>
      <c r="K126" s="1">
        <v>3301</v>
      </c>
      <c r="L126" s="1">
        <f t="shared" si="1"/>
        <v>21.283301778582381</v>
      </c>
    </row>
    <row r="127" spans="1:12">
      <c r="B127" s="1" t="s">
        <v>153</v>
      </c>
      <c r="C127" s="1">
        <v>10</v>
      </c>
      <c r="D127" s="1">
        <v>54555095</v>
      </c>
      <c r="E127" s="1" t="s">
        <v>13</v>
      </c>
      <c r="F127" s="1" t="s">
        <v>14</v>
      </c>
      <c r="G127" s="1">
        <v>-0.3498</v>
      </c>
      <c r="H127" s="1">
        <v>7.4899999999999994E-2</v>
      </c>
      <c r="I127" s="2">
        <v>3.0199517204020201E-6</v>
      </c>
      <c r="J127" s="1">
        <v>2.8899999999999999E-2</v>
      </c>
      <c r="K127" s="1">
        <v>3301</v>
      </c>
      <c r="L127" s="1">
        <f t="shared" si="1"/>
        <v>21.811019944705983</v>
      </c>
    </row>
    <row r="128" spans="1:12">
      <c r="B128" s="1" t="s">
        <v>154</v>
      </c>
      <c r="C128" s="1">
        <v>10</v>
      </c>
      <c r="D128" s="1">
        <v>65179152</v>
      </c>
      <c r="E128" s="1" t="s">
        <v>14</v>
      </c>
      <c r="F128" s="1" t="s">
        <v>16</v>
      </c>
      <c r="G128" s="1">
        <v>0.1321</v>
      </c>
      <c r="H128" s="1">
        <v>2.58E-2</v>
      </c>
      <c r="I128" s="2">
        <v>3.0902954325135898E-7</v>
      </c>
      <c r="J128" s="1">
        <v>0.44944000000000001</v>
      </c>
      <c r="K128" s="1">
        <v>3301</v>
      </c>
      <c r="L128" s="1">
        <f t="shared" si="1"/>
        <v>26.215987620936243</v>
      </c>
    </row>
    <row r="129" spans="2:12">
      <c r="B129" s="1" t="s">
        <v>155</v>
      </c>
      <c r="C129" s="1">
        <v>12</v>
      </c>
      <c r="D129" s="1">
        <v>93785170</v>
      </c>
      <c r="E129" s="1" t="s">
        <v>14</v>
      </c>
      <c r="F129" s="1" t="s">
        <v>13</v>
      </c>
      <c r="G129" s="1">
        <v>0.12180000000000001</v>
      </c>
      <c r="H129" s="1">
        <v>2.4899999999999999E-2</v>
      </c>
      <c r="I129" s="2">
        <v>9.9999999999999995E-7</v>
      </c>
      <c r="J129" s="1">
        <v>0.40882000000000002</v>
      </c>
      <c r="K129" s="1">
        <v>3301</v>
      </c>
      <c r="L129" s="1">
        <f t="shared" si="1"/>
        <v>23.927420525475398</v>
      </c>
    </row>
    <row r="130" spans="2:12">
      <c r="B130" s="1" t="s">
        <v>61</v>
      </c>
      <c r="C130" s="1">
        <v>12</v>
      </c>
      <c r="D130" s="1">
        <v>102218899</v>
      </c>
      <c r="E130" s="1" t="s">
        <v>17</v>
      </c>
      <c r="F130" s="1" t="s">
        <v>16</v>
      </c>
      <c r="G130" s="1">
        <v>-0.3624</v>
      </c>
      <c r="H130" s="1">
        <v>2.6599999999999999E-2</v>
      </c>
      <c r="I130" s="2">
        <v>2.2908676527677701E-42</v>
      </c>
      <c r="J130" s="1">
        <v>0.29402</v>
      </c>
      <c r="K130" s="1">
        <v>3301</v>
      </c>
      <c r="L130" s="1">
        <f t="shared" ref="L130:L132" si="2">(G130/H130)^2</f>
        <v>185.61501498106171</v>
      </c>
    </row>
    <row r="131" spans="2:12">
      <c r="B131" s="1" t="s">
        <v>156</v>
      </c>
      <c r="C131" s="1">
        <v>19</v>
      </c>
      <c r="D131" s="1">
        <v>19275802</v>
      </c>
      <c r="E131" s="1" t="s">
        <v>16</v>
      </c>
      <c r="F131" s="1" t="s">
        <v>17</v>
      </c>
      <c r="G131" s="1">
        <v>0.16750000000000001</v>
      </c>
      <c r="H131" s="1">
        <v>3.6200000000000003E-2</v>
      </c>
      <c r="I131" s="2">
        <v>3.7153522909717301E-6</v>
      </c>
      <c r="J131" s="1">
        <v>0.13855000000000001</v>
      </c>
      <c r="K131" s="1">
        <v>3301</v>
      </c>
      <c r="L131" s="1">
        <f t="shared" si="2"/>
        <v>21.409793657092276</v>
      </c>
    </row>
    <row r="132" spans="2:12">
      <c r="B132" s="1" t="s">
        <v>157</v>
      </c>
      <c r="C132" s="1">
        <v>20</v>
      </c>
      <c r="D132" s="1">
        <v>57602212</v>
      </c>
      <c r="E132" s="1" t="s">
        <v>16</v>
      </c>
      <c r="F132" s="1" t="s">
        <v>17</v>
      </c>
      <c r="G132" s="1">
        <v>-1.7632000000000001</v>
      </c>
      <c r="H132" s="1">
        <v>0.1105</v>
      </c>
      <c r="I132" s="2">
        <v>2.5703957827688403E-57</v>
      </c>
      <c r="J132" s="1">
        <v>1.316E-2</v>
      </c>
      <c r="K132" s="1">
        <v>3301</v>
      </c>
      <c r="L132" s="1">
        <f t="shared" si="2"/>
        <v>254.61184169038307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3AF708-7604-4BAC-A134-8B67633FAB5D}">
  <dimension ref="A1:I47"/>
  <sheetViews>
    <sheetView tabSelected="1" workbookViewId="0">
      <selection activeCell="A15" sqref="A15"/>
    </sheetView>
  </sheetViews>
  <sheetFormatPr defaultRowHeight="15"/>
  <cols>
    <col min="1" max="1" width="37.7109375" bestFit="1" customWidth="1"/>
    <col min="2" max="2" width="12.140625" bestFit="1" customWidth="1"/>
    <col min="3" max="3" width="11" customWidth="1"/>
    <col min="4" max="4" width="45.28515625" customWidth="1"/>
  </cols>
  <sheetData>
    <row r="1" spans="1:9" ht="16.5" thickTop="1" thickBot="1">
      <c r="A1" s="15" t="s">
        <v>159</v>
      </c>
      <c r="B1" s="15" t="s">
        <v>160</v>
      </c>
      <c r="C1" s="15" t="s">
        <v>161</v>
      </c>
      <c r="D1" s="3" t="s">
        <v>162</v>
      </c>
      <c r="E1" s="3"/>
      <c r="F1" s="3" t="s">
        <v>163</v>
      </c>
      <c r="G1" s="3"/>
      <c r="H1" s="3" t="s">
        <v>164</v>
      </c>
      <c r="I1" s="3"/>
    </row>
    <row r="2" spans="1:9" ht="16.5" thickTop="1" thickBot="1">
      <c r="A2" s="16"/>
      <c r="B2" s="16"/>
      <c r="C2" s="16"/>
      <c r="D2" s="5" t="s">
        <v>165</v>
      </c>
      <c r="E2" s="5" t="s">
        <v>166</v>
      </c>
      <c r="F2" s="5" t="s">
        <v>167</v>
      </c>
      <c r="G2" s="5" t="s">
        <v>162</v>
      </c>
      <c r="H2" s="5" t="s">
        <v>168</v>
      </c>
      <c r="I2" s="5" t="s">
        <v>166</v>
      </c>
    </row>
    <row r="3" spans="1:9" ht="16.5" thickTop="1">
      <c r="A3" s="6" t="s">
        <v>169</v>
      </c>
      <c r="B3" s="7" t="s">
        <v>11</v>
      </c>
      <c r="C3" s="4">
        <v>12</v>
      </c>
      <c r="D3" s="8" t="s">
        <v>170</v>
      </c>
      <c r="E3" s="8">
        <v>0.66080945200190699</v>
      </c>
      <c r="F3" s="8">
        <v>0.49775582587511102</v>
      </c>
      <c r="G3" s="8">
        <v>0.58813712862284295</v>
      </c>
      <c r="H3" s="8">
        <v>-3.39465484660249E-4</v>
      </c>
      <c r="I3" s="8">
        <v>0.99169652588803903</v>
      </c>
    </row>
    <row r="4" spans="1:9">
      <c r="A4" s="4"/>
      <c r="B4" s="9" t="s">
        <v>37</v>
      </c>
      <c r="C4" s="4">
        <v>12</v>
      </c>
      <c r="D4" s="8" t="s">
        <v>171</v>
      </c>
      <c r="E4" s="8">
        <v>0.66950636054157298</v>
      </c>
      <c r="F4" s="8">
        <v>0.14518007534337701</v>
      </c>
      <c r="G4" s="8">
        <v>0.18844781892725501</v>
      </c>
      <c r="H4" s="8">
        <v>-1.48176805178493E-2</v>
      </c>
      <c r="I4" s="8">
        <v>0.70824850989904298</v>
      </c>
    </row>
    <row r="5" spans="1:9">
      <c r="A5" s="4"/>
      <c r="B5" s="9" t="s">
        <v>49</v>
      </c>
      <c r="C5" s="4">
        <v>12</v>
      </c>
      <c r="D5" s="8" t="s">
        <v>172</v>
      </c>
      <c r="E5" s="8">
        <v>0.54654048365837204</v>
      </c>
      <c r="F5" s="8">
        <v>0.90108258405946395</v>
      </c>
      <c r="G5" s="8">
        <v>0.77091323247945598</v>
      </c>
      <c r="H5" s="8">
        <v>-5.0181644261918901E-2</v>
      </c>
      <c r="I5" s="8">
        <v>0.14551805391491399</v>
      </c>
    </row>
    <row r="6" spans="1:9">
      <c r="A6" s="4"/>
      <c r="B6" s="9" t="s">
        <v>64</v>
      </c>
      <c r="C6" s="4">
        <v>12</v>
      </c>
      <c r="D6" s="8" t="s">
        <v>173</v>
      </c>
      <c r="E6" s="8">
        <v>0.73990455044509995</v>
      </c>
      <c r="F6" s="8">
        <v>0.50699460635012505</v>
      </c>
      <c r="G6" s="8">
        <v>0.53384100627014397</v>
      </c>
      <c r="H6" s="8">
        <v>2.6520073026272701E-2</v>
      </c>
      <c r="I6" s="8">
        <v>0.42395103820629199</v>
      </c>
    </row>
    <row r="7" spans="1:9">
      <c r="A7" s="4"/>
      <c r="B7" s="9" t="s">
        <v>79</v>
      </c>
      <c r="C7" s="4">
        <v>12</v>
      </c>
      <c r="D7" s="8" t="s">
        <v>174</v>
      </c>
      <c r="E7" s="8">
        <v>0.25033581270060601</v>
      </c>
      <c r="F7" s="8">
        <v>0.72913728549795898</v>
      </c>
      <c r="G7" s="8">
        <v>0.74438015503607002</v>
      </c>
      <c r="H7" s="8">
        <v>2.6385490246046198E-2</v>
      </c>
      <c r="I7" s="8">
        <v>0.42623030711104898</v>
      </c>
    </row>
    <row r="8" spans="1:9">
      <c r="A8" s="4"/>
      <c r="B8" s="9" t="s">
        <v>91</v>
      </c>
      <c r="C8" s="4">
        <v>12</v>
      </c>
      <c r="D8" s="8" t="s">
        <v>175</v>
      </c>
      <c r="E8" s="8">
        <v>0.66597311123122804</v>
      </c>
      <c r="F8" s="8">
        <v>0.288609285334889</v>
      </c>
      <c r="G8" s="8">
        <v>0.36202428985727397</v>
      </c>
      <c r="H8" s="8">
        <v>8.6784219516926903E-3</v>
      </c>
      <c r="I8" s="8">
        <v>0.80796387175819895</v>
      </c>
    </row>
    <row r="9" spans="1:9">
      <c r="A9" s="4"/>
      <c r="B9" s="9" t="s">
        <v>105</v>
      </c>
      <c r="C9" s="4">
        <v>12</v>
      </c>
      <c r="D9" s="8" t="s">
        <v>176</v>
      </c>
      <c r="E9" s="8">
        <v>9.4263802890169696E-2</v>
      </c>
      <c r="F9" s="8">
        <v>0.25740517528551499</v>
      </c>
      <c r="G9" s="8">
        <v>0.158179382810481</v>
      </c>
      <c r="H9" s="8">
        <v>-5.62993861798654E-2</v>
      </c>
      <c r="I9" s="8">
        <v>0.143393634832852</v>
      </c>
    </row>
    <row r="10" spans="1:9">
      <c r="A10" s="4"/>
      <c r="B10" s="9" t="s">
        <v>130</v>
      </c>
      <c r="C10" s="4">
        <v>12</v>
      </c>
      <c r="D10" s="8" t="s">
        <v>177</v>
      </c>
      <c r="E10" s="8">
        <v>0.65019037758517095</v>
      </c>
      <c r="F10" s="8">
        <v>0.40383283947463899</v>
      </c>
      <c r="G10" s="8">
        <v>0.44356880294012702</v>
      </c>
      <c r="H10" s="8">
        <v>-2.3977883732222299E-2</v>
      </c>
      <c r="I10" s="8">
        <v>0.47706900067865798</v>
      </c>
    </row>
    <row r="11" spans="1:9">
      <c r="A11" s="4"/>
      <c r="B11" s="9" t="s">
        <v>145</v>
      </c>
      <c r="C11" s="4">
        <v>12</v>
      </c>
      <c r="D11" s="8" t="s">
        <v>178</v>
      </c>
      <c r="E11" s="8">
        <v>0.39943853312366701</v>
      </c>
      <c r="F11" s="8">
        <v>1.9081140868333801E-2</v>
      </c>
      <c r="G11" s="8">
        <v>2.99975284445263E-2</v>
      </c>
      <c r="H11" s="8">
        <v>-6.3200875190756803E-3</v>
      </c>
      <c r="I11" s="8">
        <v>0.89440026794604399</v>
      </c>
    </row>
    <row r="12" spans="1:9" ht="15.75">
      <c r="A12" s="6" t="s">
        <v>179</v>
      </c>
      <c r="B12" s="9" t="s">
        <v>11</v>
      </c>
      <c r="C12" s="4">
        <v>14</v>
      </c>
      <c r="D12" s="8" t="s">
        <v>180</v>
      </c>
      <c r="E12" s="8">
        <v>0.95450034138987705</v>
      </c>
      <c r="F12" s="8">
        <v>0.23413748089540701</v>
      </c>
      <c r="G12" s="8">
        <v>0.10993978551955599</v>
      </c>
      <c r="H12" s="8">
        <v>4.29647512416396E-2</v>
      </c>
      <c r="I12" s="8">
        <v>8.9297636350784901E-2</v>
      </c>
    </row>
    <row r="13" spans="1:9" ht="15.75">
      <c r="A13" s="6"/>
      <c r="B13" s="9" t="s">
        <v>37</v>
      </c>
      <c r="C13" s="4">
        <v>14</v>
      </c>
      <c r="D13" s="8" t="s">
        <v>181</v>
      </c>
      <c r="E13" s="8">
        <v>0.95703935596209799</v>
      </c>
      <c r="F13" s="8">
        <v>0.185446754137359</v>
      </c>
      <c r="G13" s="8">
        <v>0.19761773497569099</v>
      </c>
      <c r="H13" s="8">
        <v>-1.9741838708668399E-2</v>
      </c>
      <c r="I13" s="8">
        <v>0.426868730484954</v>
      </c>
    </row>
    <row r="14" spans="1:9" ht="15.75">
      <c r="A14" s="6"/>
      <c r="B14" s="9" t="s">
        <v>49</v>
      </c>
      <c r="C14" s="4">
        <v>14</v>
      </c>
      <c r="D14" s="8" t="s">
        <v>182</v>
      </c>
      <c r="E14" s="8">
        <v>0.272639825042782</v>
      </c>
      <c r="F14" s="8">
        <v>2.1472651858417399E-2</v>
      </c>
      <c r="G14" s="8">
        <v>1.0444144158871399E-2</v>
      </c>
      <c r="H14" s="8">
        <v>-3.99479923296749E-2</v>
      </c>
      <c r="I14" s="8">
        <v>0.195858690010769</v>
      </c>
    </row>
    <row r="15" spans="1:9" ht="15.75">
      <c r="A15" s="6"/>
      <c r="B15" s="9" t="s">
        <v>64</v>
      </c>
      <c r="C15" s="4">
        <v>14</v>
      </c>
      <c r="D15" s="8" t="s">
        <v>183</v>
      </c>
      <c r="E15" s="8">
        <v>0.63644412006764495</v>
      </c>
      <c r="F15" s="8">
        <v>3.4912844003603699E-2</v>
      </c>
      <c r="G15" s="8">
        <v>4.4396161367079197E-2</v>
      </c>
      <c r="H15" s="8">
        <v>1.52015720354398E-2</v>
      </c>
      <c r="I15" s="8">
        <v>0.59940766258964295</v>
      </c>
    </row>
    <row r="16" spans="1:9" ht="15.75">
      <c r="A16" s="6"/>
      <c r="B16" s="9" t="s">
        <v>79</v>
      </c>
      <c r="C16" s="4">
        <v>14</v>
      </c>
      <c r="D16" s="8" t="s">
        <v>184</v>
      </c>
      <c r="E16" s="8">
        <v>0.397030692122113</v>
      </c>
      <c r="F16" s="8">
        <v>6.1581699003637101E-2</v>
      </c>
      <c r="G16" s="8">
        <v>8.7443337836606905E-2</v>
      </c>
      <c r="H16" s="8">
        <v>-2.9914021932438899E-3</v>
      </c>
      <c r="I16" s="8">
        <v>0.91341694879363799</v>
      </c>
    </row>
    <row r="17" spans="1:9" ht="15.75">
      <c r="A17" s="6"/>
      <c r="B17" s="9" t="s">
        <v>91</v>
      </c>
      <c r="C17" s="4">
        <v>14</v>
      </c>
      <c r="D17" s="8" t="s">
        <v>185</v>
      </c>
      <c r="E17" s="8">
        <v>0.41688651451523701</v>
      </c>
      <c r="F17" s="8">
        <v>0.37605858750710303</v>
      </c>
      <c r="G17" s="8">
        <v>0.45486575552250402</v>
      </c>
      <c r="H17" s="8">
        <v>1.46579102837311E-3</v>
      </c>
      <c r="I17" s="8">
        <v>0.94667522696171602</v>
      </c>
    </row>
    <row r="18" spans="1:9" ht="15.75">
      <c r="A18" s="6"/>
      <c r="B18" s="9" t="s">
        <v>105</v>
      </c>
      <c r="C18" s="4">
        <v>14</v>
      </c>
      <c r="D18" s="8" t="s">
        <v>186</v>
      </c>
      <c r="E18" s="8">
        <v>0.66803597890550903</v>
      </c>
      <c r="F18" s="8">
        <v>0.87229100534459203</v>
      </c>
      <c r="G18" s="8">
        <v>0.86003754938604604</v>
      </c>
      <c r="H18" s="8">
        <v>2.03896929930871E-2</v>
      </c>
      <c r="I18" s="8">
        <v>0.34435107851203201</v>
      </c>
    </row>
    <row r="19" spans="1:9" ht="15.75">
      <c r="A19" s="6"/>
      <c r="B19" s="9" t="s">
        <v>130</v>
      </c>
      <c r="C19" s="4">
        <v>14</v>
      </c>
      <c r="D19" s="8" t="s">
        <v>187</v>
      </c>
      <c r="E19" s="8">
        <v>0.32453212176860402</v>
      </c>
      <c r="F19" s="8">
        <v>8.2507691945547704E-2</v>
      </c>
      <c r="G19" s="8">
        <v>7.6739764134580099E-2</v>
      </c>
      <c r="H19" s="8">
        <v>-2.58208423455468E-2</v>
      </c>
      <c r="I19" s="8">
        <v>0.344455530282466</v>
      </c>
    </row>
    <row r="20" spans="1:9" ht="15.75">
      <c r="A20" s="6"/>
      <c r="B20" s="9" t="s">
        <v>145</v>
      </c>
      <c r="C20" s="4">
        <v>14</v>
      </c>
      <c r="D20" s="8" t="s">
        <v>188</v>
      </c>
      <c r="E20" s="8">
        <v>0.15393110223963699</v>
      </c>
      <c r="F20" s="8">
        <v>0.277509933482466</v>
      </c>
      <c r="G20" s="8">
        <v>0.34680171348011601</v>
      </c>
      <c r="H20" s="8">
        <v>-2.8620230078985698E-3</v>
      </c>
      <c r="I20" s="8">
        <v>0.90154111978748297</v>
      </c>
    </row>
    <row r="21" spans="1:9" ht="15.75">
      <c r="A21" s="6" t="s">
        <v>189</v>
      </c>
      <c r="B21" s="9" t="s">
        <v>11</v>
      </c>
      <c r="C21" s="4">
        <v>126</v>
      </c>
      <c r="D21" s="8" t="s">
        <v>190</v>
      </c>
      <c r="E21" s="8">
        <v>0.96836042153653401</v>
      </c>
      <c r="F21" s="8">
        <v>0.54263763993880498</v>
      </c>
      <c r="G21" s="8">
        <v>0.52545451787908004</v>
      </c>
      <c r="H21" s="8">
        <v>6.9360777546693701E-3</v>
      </c>
      <c r="I21" s="8">
        <v>0.19870040992888</v>
      </c>
    </row>
    <row r="22" spans="1:9" ht="15.75">
      <c r="A22" s="6"/>
      <c r="B22" s="9" t="s">
        <v>37</v>
      </c>
      <c r="C22" s="4">
        <v>126</v>
      </c>
      <c r="D22" s="8" t="s">
        <v>191</v>
      </c>
      <c r="E22" s="8">
        <v>8.0549902512892693E-2</v>
      </c>
      <c r="F22" s="8">
        <v>0.54484835127926801</v>
      </c>
      <c r="G22" s="8">
        <v>0.474421013640344</v>
      </c>
      <c r="H22" s="8">
        <v>-1.04298843104111E-2</v>
      </c>
      <c r="I22" s="8">
        <v>5.4317099242552798E-2</v>
      </c>
    </row>
    <row r="23" spans="1:9" ht="15.75">
      <c r="A23" s="6"/>
      <c r="B23" s="9" t="s">
        <v>49</v>
      </c>
      <c r="C23" s="4">
        <v>126</v>
      </c>
      <c r="D23" s="8" t="s">
        <v>192</v>
      </c>
      <c r="E23" s="8">
        <v>0.10303617968600701</v>
      </c>
      <c r="F23" s="8">
        <v>0.18576271145569101</v>
      </c>
      <c r="G23" s="8">
        <v>0.17974310769764101</v>
      </c>
      <c r="H23" s="8">
        <v>6.4478161545643399E-3</v>
      </c>
      <c r="I23" s="8">
        <v>0.25689377893896698</v>
      </c>
    </row>
    <row r="24" spans="1:9" ht="15.75">
      <c r="A24" s="6"/>
      <c r="B24" s="9" t="s">
        <v>64</v>
      </c>
      <c r="C24" s="4">
        <v>126</v>
      </c>
      <c r="D24" s="8" t="s">
        <v>193</v>
      </c>
      <c r="E24" s="8">
        <v>0.98766976561309605</v>
      </c>
      <c r="F24" s="8">
        <v>0.86424956917250295</v>
      </c>
      <c r="G24" s="8">
        <v>0.84069752446198098</v>
      </c>
      <c r="H24" s="8">
        <v>-8.3195014446760009E-3</v>
      </c>
      <c r="I24" s="8">
        <v>0.123739704052961</v>
      </c>
    </row>
    <row r="25" spans="1:9" ht="15.75">
      <c r="A25" s="6"/>
      <c r="B25" s="9" t="s">
        <v>79</v>
      </c>
      <c r="C25" s="4">
        <v>126</v>
      </c>
      <c r="D25" s="8" t="s">
        <v>194</v>
      </c>
      <c r="E25" s="8">
        <v>0.75441956127929399</v>
      </c>
      <c r="F25" s="8">
        <v>0.78687954562222395</v>
      </c>
      <c r="G25" s="8">
        <v>0.80406895518104604</v>
      </c>
      <c r="H25" s="8">
        <v>-1.31494703648595E-3</v>
      </c>
      <c r="I25" s="8">
        <v>0.80691134252938201</v>
      </c>
    </row>
    <row r="26" spans="1:9" ht="15.75">
      <c r="A26" s="6"/>
      <c r="B26" s="9" t="s">
        <v>91</v>
      </c>
      <c r="C26" s="4">
        <v>126</v>
      </c>
      <c r="D26" s="8" t="s">
        <v>195</v>
      </c>
      <c r="E26" s="8">
        <v>0.27151610875082699</v>
      </c>
      <c r="F26" s="8">
        <v>0.93018773073581895</v>
      </c>
      <c r="G26" s="8">
        <v>0.93811172912204599</v>
      </c>
      <c r="H26" s="8">
        <v>1.21838775245288E-3</v>
      </c>
      <c r="I26" s="8">
        <v>0.82079062724373997</v>
      </c>
    </row>
    <row r="27" spans="1:9" ht="15.75">
      <c r="A27" s="6"/>
      <c r="B27" s="9" t="s">
        <v>105</v>
      </c>
      <c r="C27" s="4">
        <v>126</v>
      </c>
      <c r="D27" s="8" t="s">
        <v>196</v>
      </c>
      <c r="E27" s="8">
        <v>0.93813625199200101</v>
      </c>
      <c r="F27" s="8">
        <v>7.9094284411477004E-53</v>
      </c>
      <c r="G27" s="8">
        <v>1.43723769625367E-52</v>
      </c>
      <c r="H27" s="8">
        <v>3.23613538283212E-3</v>
      </c>
      <c r="I27" s="8">
        <v>0.77258553599466295</v>
      </c>
    </row>
    <row r="28" spans="1:9" ht="15.75">
      <c r="A28" s="6"/>
      <c r="B28" s="9" t="s">
        <v>130</v>
      </c>
      <c r="C28" s="4">
        <v>126</v>
      </c>
      <c r="D28" s="8" t="s">
        <v>197</v>
      </c>
      <c r="E28" s="8">
        <v>0.18255323097915199</v>
      </c>
      <c r="F28" s="8">
        <v>0.324486486822329</v>
      </c>
      <c r="G28" s="8">
        <v>0.29159148323846901</v>
      </c>
      <c r="H28" s="8">
        <v>8.5990206165956293E-3</v>
      </c>
      <c r="I28" s="8">
        <v>0.121086062644022</v>
      </c>
    </row>
    <row r="29" spans="1:9" ht="15.75">
      <c r="A29" s="6"/>
      <c r="B29" s="9" t="s">
        <v>145</v>
      </c>
      <c r="C29" s="4">
        <v>126</v>
      </c>
      <c r="D29" s="8" t="s">
        <v>198</v>
      </c>
      <c r="E29" s="8">
        <v>0.23320485352829301</v>
      </c>
      <c r="F29" s="8">
        <v>6.8827054471343393E-2</v>
      </c>
      <c r="G29" s="8">
        <v>2.3962821238910598E-2</v>
      </c>
      <c r="H29" s="8">
        <v>1.70078338226703E-2</v>
      </c>
      <c r="I29" s="8">
        <v>4.4264432248883002E-3</v>
      </c>
    </row>
    <row r="30" spans="1:9" ht="15.75">
      <c r="A30" s="6" t="s">
        <v>199</v>
      </c>
      <c r="B30" s="9" t="s">
        <v>11</v>
      </c>
      <c r="C30" s="4">
        <v>91</v>
      </c>
      <c r="D30" s="8" t="s">
        <v>200</v>
      </c>
      <c r="E30" s="8">
        <v>0.84597317034877295</v>
      </c>
      <c r="F30" s="8">
        <v>0.49829056967850199</v>
      </c>
      <c r="G30" s="8">
        <v>0.52098428963242505</v>
      </c>
      <c r="H30" s="8">
        <v>4.0671873957046096E-3</v>
      </c>
      <c r="I30" s="8">
        <v>0.62402510104118902</v>
      </c>
    </row>
    <row r="31" spans="1:9" ht="15.75">
      <c r="A31" s="6"/>
      <c r="B31" s="9" t="s">
        <v>37</v>
      </c>
      <c r="C31" s="4">
        <v>91</v>
      </c>
      <c r="D31" s="8" t="s">
        <v>201</v>
      </c>
      <c r="E31" s="10">
        <v>1.2651502078675599E-2</v>
      </c>
      <c r="F31" s="8">
        <v>0.39645961244934302</v>
      </c>
      <c r="G31" s="8">
        <v>0.38771668311268598</v>
      </c>
      <c r="H31" s="8">
        <v>-9.5435664434091599E-3</v>
      </c>
      <c r="I31" s="8">
        <v>0.259020884713065</v>
      </c>
    </row>
    <row r="32" spans="1:9" ht="15.75">
      <c r="A32" s="6"/>
      <c r="B32" s="9" t="s">
        <v>49</v>
      </c>
      <c r="C32" s="4">
        <v>91</v>
      </c>
      <c r="D32" s="8" t="s">
        <v>202</v>
      </c>
      <c r="E32" s="8">
        <v>0.39036804554321602</v>
      </c>
      <c r="F32" s="8">
        <v>0.826472980495494</v>
      </c>
      <c r="G32" s="8">
        <v>0.77778682614345596</v>
      </c>
      <c r="H32" s="8">
        <v>1.45095683232564E-2</v>
      </c>
      <c r="I32" s="8">
        <v>8.2765700360686395E-2</v>
      </c>
    </row>
    <row r="33" spans="1:9" ht="15.75">
      <c r="A33" s="6"/>
      <c r="B33" s="9" t="s">
        <v>64</v>
      </c>
      <c r="C33" s="4">
        <v>91</v>
      </c>
      <c r="D33" s="8" t="s">
        <v>203</v>
      </c>
      <c r="E33" s="8">
        <v>0.70645895416429105</v>
      </c>
      <c r="F33" s="8">
        <v>0.78800239926523397</v>
      </c>
      <c r="G33" s="8">
        <v>0.80518764534402398</v>
      </c>
      <c r="H33" s="8">
        <v>3.6436944109314302E-3</v>
      </c>
      <c r="I33" s="8">
        <v>0.66058215747824001</v>
      </c>
    </row>
    <row r="34" spans="1:9" ht="15.75">
      <c r="A34" s="6"/>
      <c r="B34" s="9" t="s">
        <v>79</v>
      </c>
      <c r="C34" s="4">
        <v>91</v>
      </c>
      <c r="D34" s="8" t="s">
        <v>204</v>
      </c>
      <c r="E34" s="8">
        <v>0.598140425798805</v>
      </c>
      <c r="F34" s="8">
        <v>2.5101121275368801E-2</v>
      </c>
      <c r="G34" s="8">
        <v>2.94748506905654E-2</v>
      </c>
      <c r="H34" s="8">
        <v>-1.46413343013265E-3</v>
      </c>
      <c r="I34" s="8">
        <v>0.87760814104454998</v>
      </c>
    </row>
    <row r="35" spans="1:9" ht="15.75">
      <c r="A35" s="6"/>
      <c r="B35" s="9" t="s">
        <v>91</v>
      </c>
      <c r="C35" s="4">
        <v>91</v>
      </c>
      <c r="D35" s="8" t="s">
        <v>205</v>
      </c>
      <c r="E35" s="8">
        <v>0.39454281407613101</v>
      </c>
      <c r="F35" s="8">
        <v>3.0914008834486601E-2</v>
      </c>
      <c r="G35" s="8">
        <v>3.5262191665060803E-2</v>
      </c>
      <c r="H35" s="8">
        <v>3.72095377582248E-3</v>
      </c>
      <c r="I35" s="8">
        <v>0.69377115950414203</v>
      </c>
    </row>
    <row r="36" spans="1:9" ht="15.75">
      <c r="A36" s="6"/>
      <c r="B36" s="9" t="s">
        <v>105</v>
      </c>
      <c r="C36" s="4">
        <v>91</v>
      </c>
      <c r="D36" s="8" t="s">
        <v>206</v>
      </c>
      <c r="E36" s="8">
        <v>0.47413903077746899</v>
      </c>
      <c r="F36" s="8">
        <v>0.376941688298778</v>
      </c>
      <c r="G36" s="8">
        <v>0.37227506783935499</v>
      </c>
      <c r="H36" s="8">
        <v>9.0332238786209797E-3</v>
      </c>
      <c r="I36" s="8">
        <v>0.28701090271970697</v>
      </c>
    </row>
    <row r="37" spans="1:9" ht="15.75">
      <c r="A37" s="6"/>
      <c r="B37" s="9" t="s">
        <v>130</v>
      </c>
      <c r="C37" s="4">
        <v>91</v>
      </c>
      <c r="D37" s="8" t="s">
        <v>207</v>
      </c>
      <c r="E37" s="8">
        <v>0.541029113508948</v>
      </c>
      <c r="F37" s="8">
        <v>0.69905029312676803</v>
      </c>
      <c r="G37" s="8">
        <v>0.706601238703918</v>
      </c>
      <c r="H37" s="8">
        <v>-6.8424853477463401E-3</v>
      </c>
      <c r="I37" s="8">
        <v>0.41015520360086899</v>
      </c>
    </row>
    <row r="38" spans="1:9" ht="15.75">
      <c r="A38" s="6"/>
      <c r="B38" s="9" t="s">
        <v>145</v>
      </c>
      <c r="C38" s="4">
        <v>91</v>
      </c>
      <c r="D38" s="8" t="s">
        <v>208</v>
      </c>
      <c r="E38" s="8">
        <v>0.44338453894580798</v>
      </c>
      <c r="F38" s="8">
        <v>0.30163528851506199</v>
      </c>
      <c r="G38" s="8">
        <v>0.27814790266655898</v>
      </c>
      <c r="H38" s="8">
        <v>1.1716465272699299E-2</v>
      </c>
      <c r="I38" s="8">
        <v>0.17466572318096699</v>
      </c>
    </row>
    <row r="39" spans="1:9" ht="15.75">
      <c r="A39" s="6" t="s">
        <v>209</v>
      </c>
      <c r="B39" s="9" t="s">
        <v>11</v>
      </c>
      <c r="C39" s="4">
        <v>215</v>
      </c>
      <c r="D39" s="8" t="s">
        <v>210</v>
      </c>
      <c r="E39" s="8">
        <v>0.34781026777230101</v>
      </c>
      <c r="F39" s="8">
        <v>0.17452602154479099</v>
      </c>
      <c r="G39" s="8">
        <v>0.175726149467371</v>
      </c>
      <c r="H39" s="8">
        <v>4.4800351430456901E-3</v>
      </c>
      <c r="I39" s="8">
        <v>0.35329483829625202</v>
      </c>
    </row>
    <row r="40" spans="1:9" ht="15.75">
      <c r="A40" s="6"/>
      <c r="B40" s="9" t="s">
        <v>37</v>
      </c>
      <c r="C40" s="4">
        <v>215</v>
      </c>
      <c r="D40" s="8" t="s">
        <v>211</v>
      </c>
      <c r="E40" s="8">
        <v>0.172930057110906</v>
      </c>
      <c r="F40" s="8">
        <v>9.8638265252399604E-2</v>
      </c>
      <c r="G40" s="8">
        <v>0.102221098479859</v>
      </c>
      <c r="H40" s="8">
        <v>3.59329574410983E-3</v>
      </c>
      <c r="I40" s="8">
        <v>0.463806161014018</v>
      </c>
    </row>
    <row r="41" spans="1:9" ht="15.75">
      <c r="A41" s="6"/>
      <c r="B41" s="9" t="s">
        <v>49</v>
      </c>
      <c r="C41" s="4">
        <v>215</v>
      </c>
      <c r="D41" s="8" t="s">
        <v>212</v>
      </c>
      <c r="E41" s="8">
        <v>0.158032014381259</v>
      </c>
      <c r="F41" s="8">
        <v>1.57948423097027E-3</v>
      </c>
      <c r="G41" s="8">
        <v>1.4795274362676999E-3</v>
      </c>
      <c r="H41" s="8">
        <v>5.90733272491139E-3</v>
      </c>
      <c r="I41" s="8">
        <v>0.264398167999147</v>
      </c>
    </row>
    <row r="42" spans="1:9" ht="15.75">
      <c r="A42" s="6"/>
      <c r="B42" s="9" t="s">
        <v>64</v>
      </c>
      <c r="C42" s="4">
        <v>215</v>
      </c>
      <c r="D42" s="8" t="s">
        <v>213</v>
      </c>
      <c r="E42" s="8">
        <v>0.98667402426377804</v>
      </c>
      <c r="F42" s="8">
        <v>0.65765497087759595</v>
      </c>
      <c r="G42" s="8">
        <v>0.559020827729797</v>
      </c>
      <c r="H42" s="8">
        <v>1.14898871074832E-2</v>
      </c>
      <c r="I42" s="8">
        <v>1.3504825765864099E-2</v>
      </c>
    </row>
    <row r="43" spans="1:9" ht="15.75">
      <c r="A43" s="6"/>
      <c r="B43" s="9" t="s">
        <v>79</v>
      </c>
      <c r="C43" s="4">
        <v>215</v>
      </c>
      <c r="D43" s="8" t="s">
        <v>214</v>
      </c>
      <c r="E43" s="10">
        <v>4.5921108351488103E-3</v>
      </c>
      <c r="F43" s="8">
        <v>0.69142129961170795</v>
      </c>
      <c r="G43" s="8">
        <v>0.65519566304369303</v>
      </c>
      <c r="H43" s="8">
        <v>7.9763640289297506E-3</v>
      </c>
      <c r="I43" s="8">
        <v>8.5167949414215405E-2</v>
      </c>
    </row>
    <row r="44" spans="1:9" ht="15.75">
      <c r="A44" s="6"/>
      <c r="B44" s="9" t="s">
        <v>91</v>
      </c>
      <c r="C44" s="4">
        <v>215</v>
      </c>
      <c r="D44" s="8" t="s">
        <v>215</v>
      </c>
      <c r="E44" s="10">
        <v>3.6813549141101902E-2</v>
      </c>
      <c r="F44" s="8">
        <v>0.93711897577069803</v>
      </c>
      <c r="G44" s="8">
        <v>0.91689640827875296</v>
      </c>
      <c r="H44" s="8">
        <v>8.8382569304276196E-3</v>
      </c>
      <c r="I44" s="8">
        <v>5.6663401034679102E-2</v>
      </c>
    </row>
    <row r="45" spans="1:9" ht="15.75">
      <c r="A45" s="6"/>
      <c r="B45" s="9" t="s">
        <v>105</v>
      </c>
      <c r="C45" s="4">
        <v>215</v>
      </c>
      <c r="D45" s="8" t="s">
        <v>216</v>
      </c>
      <c r="E45" s="8">
        <v>0.69691277048001699</v>
      </c>
      <c r="F45" s="8">
        <v>1.79602069939244E-6</v>
      </c>
      <c r="G45" s="8">
        <v>1.9987009516094599E-6</v>
      </c>
      <c r="H45" s="8">
        <v>3.6376192373451699E-3</v>
      </c>
      <c r="I45" s="8">
        <v>0.52233204467029204</v>
      </c>
    </row>
    <row r="46" spans="1:9" ht="15.75">
      <c r="A46" s="6"/>
      <c r="B46" s="9" t="s">
        <v>130</v>
      </c>
      <c r="C46" s="4">
        <v>215</v>
      </c>
      <c r="D46" s="8" t="s">
        <v>217</v>
      </c>
      <c r="E46" s="8">
        <v>0.38364251745560102</v>
      </c>
      <c r="F46" s="8">
        <v>0.96965766075879001</v>
      </c>
      <c r="G46" s="8">
        <v>0.94651549423298398</v>
      </c>
      <c r="H46" s="8">
        <v>1.1066911023387201E-2</v>
      </c>
      <c r="I46" s="8">
        <v>1.7281849991230201E-2</v>
      </c>
    </row>
    <row r="47" spans="1:9" ht="16.5" thickBot="1">
      <c r="A47" s="11"/>
      <c r="B47" s="12" t="s">
        <v>145</v>
      </c>
      <c r="C47" s="13">
        <v>215</v>
      </c>
      <c r="D47" s="14" t="s">
        <v>218</v>
      </c>
      <c r="E47" s="14">
        <v>0.401125855313202</v>
      </c>
      <c r="F47" s="14">
        <v>7.8137858054319401E-3</v>
      </c>
      <c r="G47" s="14">
        <v>8.7617580883534805E-3</v>
      </c>
      <c r="H47" s="14">
        <v>1.5478230817606801E-3</v>
      </c>
      <c r="I47" s="14">
        <v>0.76423438107105801</v>
      </c>
    </row>
  </sheetData>
  <mergeCells count="6">
    <mergeCell ref="H1:I1"/>
    <mergeCell ref="A1:A2"/>
    <mergeCell ref="B1:B2"/>
    <mergeCell ref="C1:C2"/>
    <mergeCell ref="D1:E1"/>
    <mergeCell ref="F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i Yu</dc:creator>
  <cp:lastModifiedBy>anil kumar</cp:lastModifiedBy>
  <dcterms:created xsi:type="dcterms:W3CDTF">2015-06-05T18:19:34Z</dcterms:created>
  <dcterms:modified xsi:type="dcterms:W3CDTF">2024-08-28T11:40:58Z</dcterms:modified>
</cp:coreProperties>
</file>